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720" yWindow="396" windowWidth="23256" windowHeight="13836"/>
  </bookViews>
  <sheets>
    <sheet name="AKI-relevant gene set" sheetId="1" r:id="rId1"/>
  </sheets>
  <calcPr calcId="145621"/>
</workbook>
</file>

<file path=xl/calcChain.xml><?xml version="1.0" encoding="utf-8"?>
<calcChain xmlns="http://schemas.openxmlformats.org/spreadsheetml/2006/main">
  <c r="G115" i="1" l="1"/>
  <c r="G75" i="1"/>
  <c r="G60" i="1"/>
  <c r="G239" i="1"/>
  <c r="G121" i="1"/>
  <c r="G269" i="1"/>
  <c r="G151" i="1"/>
  <c r="G40" i="1"/>
  <c r="G185" i="1"/>
  <c r="G659" i="1"/>
  <c r="G649" i="1"/>
  <c r="G657" i="1"/>
  <c r="G114" i="1"/>
  <c r="G117" i="1"/>
  <c r="G581" i="1"/>
  <c r="G30" i="1"/>
  <c r="G80" i="1"/>
  <c r="G128" i="1"/>
  <c r="G591" i="1"/>
  <c r="G585" i="1"/>
  <c r="G111" i="1"/>
  <c r="G33" i="1"/>
  <c r="G439" i="1"/>
  <c r="G240" i="1"/>
  <c r="G165" i="1"/>
  <c r="G142" i="1"/>
  <c r="G524" i="1"/>
  <c r="G523" i="1"/>
  <c r="G16" i="1"/>
  <c r="G59" i="1"/>
  <c r="G527" i="1"/>
  <c r="G611" i="1"/>
  <c r="G23" i="1"/>
  <c r="G224" i="1"/>
  <c r="G182" i="1"/>
  <c r="G248" i="1"/>
  <c r="G400" i="1"/>
  <c r="G99" i="1"/>
  <c r="G252" i="1"/>
  <c r="G120" i="1"/>
  <c r="G607" i="1"/>
  <c r="G28" i="1"/>
  <c r="G526" i="1"/>
  <c r="G440" i="1"/>
  <c r="G109" i="1"/>
  <c r="G52" i="1"/>
  <c r="G58" i="1"/>
  <c r="G9" i="1"/>
  <c r="G195" i="1"/>
  <c r="G671" i="1"/>
  <c r="G441" i="1"/>
  <c r="G35" i="1"/>
  <c r="G155" i="1"/>
  <c r="G666" i="1"/>
  <c r="G56" i="1"/>
  <c r="G632" i="1"/>
  <c r="G141" i="1"/>
  <c r="G86" i="1"/>
  <c r="G496" i="1"/>
  <c r="G370" i="1"/>
  <c r="G205" i="1"/>
  <c r="G289" i="1"/>
  <c r="G663" i="1"/>
  <c r="G326" i="1"/>
  <c r="G361" i="1"/>
  <c r="G90" i="1"/>
  <c r="G605" i="1"/>
  <c r="G577" i="1"/>
  <c r="G620" i="1"/>
  <c r="G93" i="1"/>
  <c r="G409" i="1"/>
  <c r="G104" i="1"/>
  <c r="G5" i="1"/>
  <c r="G202" i="1"/>
  <c r="G66" i="1"/>
  <c r="G621" i="1"/>
  <c r="G484" i="1"/>
  <c r="G481" i="1"/>
  <c r="G341" i="1"/>
  <c r="G603" i="1"/>
  <c r="G153" i="1"/>
  <c r="G73" i="1"/>
  <c r="G381" i="1"/>
  <c r="G39" i="1"/>
  <c r="G630" i="1"/>
  <c r="G618" i="1"/>
  <c r="G459" i="1"/>
  <c r="G343" i="1"/>
  <c r="G598" i="1"/>
  <c r="G29" i="1"/>
  <c r="G617" i="1"/>
  <c r="G164" i="1"/>
  <c r="G295" i="1"/>
  <c r="G311" i="1"/>
  <c r="G389" i="1"/>
  <c r="G140" i="1"/>
  <c r="G513" i="1"/>
  <c r="G544" i="1"/>
  <c r="G646" i="1"/>
  <c r="G188" i="1"/>
  <c r="G552" i="1"/>
  <c r="G675" i="1"/>
  <c r="G673" i="1"/>
  <c r="G215" i="1"/>
  <c r="G465" i="1"/>
  <c r="G658" i="1"/>
  <c r="G540" i="1"/>
  <c r="G315" i="1"/>
  <c r="G206" i="1"/>
  <c r="G650" i="1"/>
  <c r="G474" i="1"/>
  <c r="G161" i="1"/>
  <c r="G467" i="1"/>
  <c r="G48" i="1"/>
  <c r="G448" i="1"/>
  <c r="G384" i="1"/>
  <c r="G257" i="1"/>
  <c r="G12" i="1"/>
  <c r="G270" i="1"/>
  <c r="G88" i="1"/>
  <c r="G406" i="1"/>
  <c r="G166" i="1"/>
  <c r="G506" i="1"/>
  <c r="G586" i="1"/>
  <c r="G208" i="1"/>
  <c r="G97" i="1"/>
  <c r="G674" i="1"/>
  <c r="G178" i="1"/>
  <c r="G641" i="1"/>
  <c r="G541" i="1"/>
  <c r="G622" i="1"/>
  <c r="G38" i="1"/>
  <c r="G85" i="1"/>
  <c r="G522" i="1"/>
  <c r="G420" i="1"/>
  <c r="G330" i="1"/>
  <c r="G308" i="1"/>
  <c r="G489" i="1"/>
  <c r="G285" i="1"/>
  <c r="G279" i="1"/>
  <c r="G401" i="1"/>
  <c r="G274" i="1"/>
  <c r="G660" i="1"/>
  <c r="G251" i="1"/>
  <c r="G597" i="1"/>
  <c r="G583" i="1"/>
  <c r="G397" i="1"/>
  <c r="G44" i="1"/>
  <c r="G106" i="1"/>
  <c r="G592" i="1"/>
  <c r="G8" i="1"/>
  <c r="G538" i="1"/>
  <c r="G619" i="1"/>
  <c r="G169" i="1"/>
  <c r="G472" i="1"/>
  <c r="G267" i="1"/>
  <c r="G559" i="1"/>
  <c r="G4" i="1"/>
  <c r="G483" i="1"/>
  <c r="G305" i="1"/>
  <c r="G656" i="1"/>
  <c r="G533" i="1"/>
  <c r="G176" i="1"/>
  <c r="G62" i="1"/>
  <c r="G642" i="1"/>
  <c r="G629" i="1"/>
  <c r="G3" i="1"/>
  <c r="G644" i="1"/>
  <c r="G47" i="1"/>
  <c r="G194" i="1"/>
  <c r="G235" i="1"/>
  <c r="G590" i="1"/>
  <c r="G304" i="1"/>
  <c r="G602" i="1"/>
  <c r="G428" i="1"/>
  <c r="G96" i="1"/>
  <c r="G408" i="1"/>
  <c r="G394" i="1"/>
  <c r="G353" i="1"/>
  <c r="G19" i="1"/>
  <c r="G298" i="1"/>
  <c r="G499" i="1"/>
  <c r="G154" i="1"/>
  <c r="G333" i="1"/>
  <c r="G126" i="1"/>
  <c r="G625" i="1"/>
  <c r="G357" i="1"/>
  <c r="G377" i="1"/>
  <c r="G582" i="1"/>
  <c r="G321" i="1"/>
  <c r="G447" i="1"/>
  <c r="G373" i="1"/>
  <c r="G382" i="1"/>
  <c r="G253" i="1"/>
  <c r="G276" i="1"/>
  <c r="G355" i="1"/>
  <c r="G354" i="1"/>
  <c r="G45" i="1"/>
  <c r="G78" i="1"/>
  <c r="G645" i="1"/>
  <c r="G280" i="1"/>
  <c r="G170" i="1"/>
  <c r="G309" i="1"/>
  <c r="G589" i="1"/>
  <c r="G636" i="1"/>
  <c r="G412" i="1"/>
  <c r="G263" i="1"/>
  <c r="G24" i="1"/>
  <c r="G241" i="1"/>
  <c r="G419" i="1"/>
  <c r="G32" i="1"/>
  <c r="G434" i="1"/>
  <c r="G643" i="1"/>
  <c r="G593" i="1"/>
  <c r="G531" i="1"/>
  <c r="G329" i="1"/>
  <c r="G192" i="1"/>
  <c r="G678" i="1"/>
  <c r="G284" i="1"/>
  <c r="G414" i="1"/>
  <c r="G634" i="1"/>
  <c r="G150" i="1"/>
  <c r="G146" i="1"/>
  <c r="G320" i="1"/>
  <c r="G340" i="1"/>
  <c r="G147" i="1"/>
  <c r="G345" i="1"/>
  <c r="G237" i="1"/>
  <c r="G207" i="1"/>
  <c r="G197" i="1"/>
  <c r="G423" i="1"/>
  <c r="G42" i="1"/>
  <c r="G145" i="1"/>
  <c r="G446" i="1"/>
  <c r="G369" i="1"/>
  <c r="G445" i="1"/>
  <c r="G548" i="1"/>
  <c r="G628" i="1"/>
  <c r="G300" i="1"/>
  <c r="G568" i="1"/>
  <c r="G479" i="1"/>
  <c r="G518" i="1"/>
  <c r="G259" i="1"/>
  <c r="G124" i="1"/>
  <c r="G383" i="1"/>
  <c r="G22" i="1"/>
  <c r="G425" i="1"/>
  <c r="G250" i="1"/>
  <c r="G507" i="1"/>
  <c r="G118" i="1"/>
  <c r="G569" i="1"/>
  <c r="G579" i="1"/>
  <c r="G601" i="1"/>
  <c r="G317" i="1"/>
  <c r="G375" i="1"/>
  <c r="G163" i="1"/>
  <c r="G391" i="1"/>
  <c r="G398" i="1"/>
  <c r="G358" i="1"/>
  <c r="G530" i="1"/>
  <c r="G387" i="1"/>
  <c r="G132" i="1"/>
  <c r="G159" i="1"/>
  <c r="G501" i="1"/>
  <c r="G429" i="1"/>
  <c r="G260" i="1"/>
  <c r="G64" i="1"/>
  <c r="G652" i="1"/>
  <c r="G638" i="1"/>
  <c r="G386" i="1"/>
  <c r="G610" i="1"/>
  <c r="G149" i="1"/>
  <c r="G566" i="1"/>
  <c r="G388" i="1"/>
  <c r="G67" i="1"/>
  <c r="G654" i="1"/>
  <c r="G473" i="1"/>
  <c r="G482" i="1"/>
  <c r="G417" i="1"/>
  <c r="G547" i="1"/>
  <c r="G174" i="1"/>
  <c r="G87" i="1"/>
  <c r="G57" i="1"/>
  <c r="G255" i="1"/>
  <c r="G334" i="1"/>
  <c r="G74" i="1"/>
  <c r="G177" i="1"/>
  <c r="G349" i="1"/>
  <c r="G331" i="1"/>
  <c r="G365" i="1"/>
  <c r="G143" i="1"/>
  <c r="G469" i="1"/>
  <c r="G535" i="1"/>
  <c r="G514" i="1"/>
  <c r="G201" i="1"/>
  <c r="G53" i="1"/>
  <c r="G534" i="1"/>
  <c r="G458" i="1"/>
  <c r="G443" i="1"/>
  <c r="G626" i="1"/>
  <c r="G511" i="1"/>
  <c r="G494" i="1"/>
  <c r="G198" i="1"/>
  <c r="G453" i="1"/>
  <c r="G26" i="1"/>
  <c r="G599" i="1"/>
  <c r="G173" i="1"/>
  <c r="G55" i="1"/>
  <c r="G266" i="1"/>
  <c r="G460" i="1"/>
  <c r="G553" i="1"/>
  <c r="G359" i="1"/>
  <c r="G635" i="1"/>
  <c r="G604" i="1"/>
  <c r="G27" i="1"/>
  <c r="G95" i="1"/>
  <c r="G584" i="1"/>
  <c r="G364" i="1"/>
  <c r="G11" i="1"/>
  <c r="G17" i="1"/>
  <c r="G312" i="1"/>
  <c r="G296" i="1"/>
  <c r="G171" i="1"/>
  <c r="G487" i="1"/>
  <c r="G424" i="1"/>
  <c r="G413" i="1"/>
  <c r="G667" i="1"/>
  <c r="G639" i="1"/>
  <c r="G573" i="1"/>
  <c r="G293" i="1"/>
  <c r="G81" i="1"/>
  <c r="G247" i="1"/>
  <c r="G492" i="1"/>
  <c r="G532" i="1"/>
  <c r="G580" i="1"/>
  <c r="G246" i="1"/>
  <c r="G129" i="1"/>
  <c r="G449" i="1"/>
  <c r="G344" i="1"/>
  <c r="G37" i="1"/>
  <c r="G14" i="1"/>
  <c r="G256" i="1"/>
  <c r="G367" i="1"/>
  <c r="G82" i="1"/>
  <c r="G189" i="1"/>
  <c r="G556" i="1"/>
  <c r="G477" i="1"/>
  <c r="G94" i="1"/>
  <c r="G462" i="1"/>
  <c r="G335" i="1"/>
  <c r="G587" i="1"/>
  <c r="G162" i="1"/>
  <c r="G76" i="1"/>
  <c r="G41" i="1"/>
  <c r="G277" i="1"/>
  <c r="G244" i="1"/>
  <c r="G405" i="1"/>
  <c r="G537" i="1"/>
  <c r="G273" i="1"/>
  <c r="G624" i="1"/>
  <c r="G608" i="1"/>
  <c r="G551" i="1"/>
  <c r="G222" i="1"/>
  <c r="G272" i="1"/>
  <c r="G102" i="1"/>
  <c r="G63" i="1"/>
  <c r="G407" i="1"/>
  <c r="G281" i="1"/>
  <c r="G144" i="1"/>
  <c r="G485" i="1"/>
  <c r="G219" i="1"/>
  <c r="G179" i="1"/>
  <c r="G339" i="1"/>
  <c r="G561" i="1"/>
  <c r="G543" i="1"/>
  <c r="G221" i="1"/>
  <c r="G122" i="1"/>
  <c r="G31" i="1"/>
  <c r="G498" i="1"/>
  <c r="G600" i="1"/>
  <c r="G318" i="1"/>
  <c r="G196" i="1"/>
  <c r="G588" i="1"/>
  <c r="G468" i="1"/>
  <c r="G396" i="1"/>
  <c r="G466" i="1"/>
  <c r="G328" i="1"/>
  <c r="G61" i="1"/>
  <c r="G436" i="1"/>
  <c r="G245" i="1"/>
  <c r="G125" i="1"/>
  <c r="G226" i="1"/>
  <c r="G350" i="1"/>
  <c r="G218" i="1"/>
  <c r="G316" i="1"/>
  <c r="G437" i="1"/>
  <c r="G493" i="1"/>
  <c r="G564" i="1"/>
  <c r="G480" i="1"/>
  <c r="G275" i="1"/>
  <c r="G131" i="1"/>
  <c r="G348" i="1"/>
  <c r="G322" i="1"/>
  <c r="G470" i="1"/>
  <c r="G77" i="1"/>
  <c r="G203" i="1"/>
  <c r="G135" i="1"/>
  <c r="G98" i="1"/>
  <c r="G72" i="1"/>
  <c r="G550" i="1"/>
  <c r="G505" i="1"/>
  <c r="G307" i="1"/>
  <c r="G46" i="1"/>
  <c r="G297" i="1"/>
  <c r="G451" i="1"/>
  <c r="G313" i="1"/>
  <c r="G70" i="1"/>
  <c r="G262" i="1"/>
  <c r="G664" i="1"/>
  <c r="G220" i="1"/>
  <c r="G525" i="1"/>
  <c r="G210" i="1"/>
  <c r="G539" i="1"/>
  <c r="G478" i="1"/>
  <c r="G299" i="1"/>
  <c r="G233" i="1"/>
  <c r="G50" i="1"/>
  <c r="G461" i="1"/>
  <c r="G509" i="1"/>
  <c r="G508" i="1"/>
  <c r="G236" i="1"/>
  <c r="G175" i="1"/>
  <c r="G571" i="1"/>
  <c r="G500" i="1"/>
  <c r="G21" i="1"/>
  <c r="G71" i="1"/>
  <c r="G288" i="1"/>
  <c r="G647" i="1"/>
  <c r="G672" i="1"/>
  <c r="G670" i="1"/>
  <c r="G180" i="1"/>
  <c r="G110" i="1"/>
  <c r="G271" i="1"/>
  <c r="G653" i="1"/>
  <c r="G517" i="1"/>
  <c r="G402" i="1"/>
  <c r="G36" i="1"/>
  <c r="G612" i="1"/>
  <c r="G393" i="1"/>
  <c r="G243" i="1"/>
  <c r="G374" i="1"/>
  <c r="G395" i="1"/>
  <c r="G475" i="1"/>
  <c r="G560" i="1"/>
  <c r="G351" i="1"/>
  <c r="G562" i="1"/>
  <c r="G352" i="1"/>
  <c r="G107" i="1"/>
  <c r="G529" i="1"/>
  <c r="G578" i="1"/>
  <c r="G379" i="1"/>
  <c r="G430" i="1"/>
  <c r="G640" i="1"/>
  <c r="G119" i="1"/>
  <c r="G609" i="1"/>
  <c r="G661" i="1"/>
  <c r="G84" i="1"/>
  <c r="G51" i="1"/>
  <c r="G108" i="1"/>
  <c r="G249" i="1"/>
  <c r="G136" i="1"/>
  <c r="G452" i="1"/>
  <c r="G346" i="1"/>
  <c r="G319" i="1"/>
  <c r="G554" i="1"/>
  <c r="G6" i="1"/>
  <c r="G323" i="1"/>
  <c r="G7" i="1"/>
  <c r="G327" i="1"/>
  <c r="G444" i="1"/>
  <c r="G190" i="1"/>
  <c r="G168" i="1"/>
  <c r="G521" i="1"/>
  <c r="G223" i="1"/>
  <c r="G157" i="1"/>
  <c r="G655" i="1"/>
  <c r="G65" i="1"/>
  <c r="G148" i="1"/>
  <c r="G368" i="1"/>
  <c r="G183" i="1"/>
  <c r="G677" i="1"/>
  <c r="G542" i="1"/>
  <c r="G668" i="1"/>
  <c r="G471" i="1"/>
  <c r="G463" i="1"/>
  <c r="G356" i="1"/>
  <c r="G669" i="1"/>
  <c r="G595" i="1"/>
  <c r="G160" i="1"/>
  <c r="G676" i="1"/>
  <c r="G324" i="1"/>
  <c r="G225" i="1"/>
  <c r="G502" i="1"/>
  <c r="G613" i="1"/>
  <c r="G491" i="1"/>
  <c r="G503" i="1"/>
  <c r="G680" i="1"/>
  <c r="G18" i="1"/>
  <c r="G265" i="1"/>
  <c r="G515" i="1"/>
  <c r="G186" i="1"/>
  <c r="G362" i="1"/>
  <c r="G25" i="1"/>
  <c r="G213" i="1"/>
  <c r="G261" i="1"/>
  <c r="G200" i="1"/>
  <c r="G92" i="1"/>
  <c r="G510" i="1"/>
  <c r="G20" i="1"/>
  <c r="G264" i="1"/>
  <c r="G596" i="1"/>
  <c r="G184" i="1"/>
  <c r="G10" i="1"/>
  <c r="G91" i="1"/>
  <c r="G665" i="1"/>
  <c r="G2" i="1"/>
  <c r="G631" i="1"/>
  <c r="G15" i="1"/>
  <c r="G637" i="1"/>
  <c r="G662" i="1"/>
  <c r="G426" i="1"/>
  <c r="G679" i="1"/>
  <c r="G13" i="1"/>
  <c r="G43" i="1"/>
  <c r="G156" i="1"/>
  <c r="G338" i="1"/>
  <c r="G454" i="1"/>
  <c r="G565" i="1"/>
  <c r="G342" i="1"/>
  <c r="G258" i="1"/>
  <c r="G105" i="1"/>
  <c r="G306" i="1"/>
  <c r="G139" i="1"/>
  <c r="G268" i="1"/>
  <c r="G432" i="1"/>
  <c r="G378" i="1"/>
  <c r="G519" i="1"/>
  <c r="G366" i="1"/>
  <c r="G193" i="1"/>
  <c r="G103" i="1"/>
  <c r="G191" i="1"/>
  <c r="G411" i="1"/>
  <c r="G278" i="1"/>
  <c r="G301" i="1"/>
  <c r="G217" i="1"/>
  <c r="G512" i="1"/>
  <c r="G325" i="1"/>
  <c r="G576" i="1"/>
  <c r="G292" i="1"/>
  <c r="G415" i="1"/>
  <c r="G138" i="1"/>
  <c r="G332" i="1"/>
  <c r="G488" i="1"/>
  <c r="G113" i="1"/>
  <c r="G376" i="1"/>
  <c r="G100" i="1"/>
  <c r="G211" i="1"/>
  <c r="G116" i="1"/>
  <c r="G231" i="1"/>
  <c r="G594" i="1"/>
  <c r="G283" i="1"/>
  <c r="G399" i="1"/>
  <c r="G422" i="1"/>
  <c r="G404" i="1"/>
  <c r="G570" i="1"/>
  <c r="G133" i="1"/>
  <c r="G371" i="1"/>
  <c r="G545" i="1"/>
  <c r="G234" i="1"/>
  <c r="G287" i="1"/>
  <c r="G303" i="1"/>
  <c r="G172" i="1"/>
  <c r="G435" i="1"/>
  <c r="G438" i="1"/>
  <c r="G557" i="1"/>
  <c r="G456" i="1"/>
  <c r="G134" i="1"/>
  <c r="G380" i="1"/>
  <c r="G34" i="1"/>
  <c r="G421" i="1"/>
  <c r="G392" i="1"/>
  <c r="G567" i="1"/>
  <c r="G558" i="1"/>
  <c r="G181" i="1"/>
  <c r="G69" i="1"/>
  <c r="G294" i="1"/>
  <c r="G254" i="1"/>
  <c r="G360" i="1"/>
  <c r="G152" i="1"/>
  <c r="G242" i="1"/>
  <c r="G291" i="1"/>
  <c r="G457" i="1"/>
  <c r="G228" i="1"/>
  <c r="G363" i="1"/>
  <c r="G433" i="1"/>
  <c r="G54" i="1"/>
  <c r="G314" i="1"/>
  <c r="G49" i="1"/>
  <c r="G520" i="1"/>
  <c r="G137" i="1"/>
  <c r="G216" i="1"/>
  <c r="G633" i="1"/>
  <c r="G214" i="1"/>
  <c r="G418" i="1"/>
  <c r="G563" i="1"/>
  <c r="G606" i="1"/>
  <c r="G455" i="1"/>
  <c r="G112" i="1"/>
  <c r="G167" i="1"/>
  <c r="G403" i="1"/>
  <c r="G204" i="1"/>
  <c r="G123" i="1"/>
  <c r="G516" i="1"/>
  <c r="G310" i="1"/>
  <c r="G230" i="1"/>
  <c r="G68" i="1"/>
  <c r="G101" i="1"/>
  <c r="G486" i="1"/>
  <c r="G495" i="1"/>
  <c r="G497" i="1"/>
  <c r="G79" i="1"/>
  <c r="G410" i="1"/>
  <c r="G615" i="1"/>
  <c r="G187" i="1"/>
  <c r="G212" i="1"/>
  <c r="G337" i="1"/>
  <c r="G504" i="1"/>
  <c r="G442" i="1"/>
  <c r="G651" i="1"/>
  <c r="G572" i="1"/>
  <c r="G347" i="1"/>
  <c r="G549" i="1"/>
  <c r="G158" i="1"/>
  <c r="G574" i="1"/>
  <c r="G290" i="1"/>
  <c r="G390" i="1"/>
  <c r="G127" i="1"/>
  <c r="G450" i="1"/>
  <c r="G476" i="1"/>
  <c r="G536" i="1"/>
  <c r="G555" i="1"/>
  <c r="G238" i="1"/>
  <c r="G623" i="1"/>
  <c r="G302" i="1"/>
  <c r="G227" i="1"/>
  <c r="G372" i="1"/>
  <c r="G490" i="1"/>
  <c r="G282" i="1"/>
  <c r="G546" i="1"/>
  <c r="G431" i="1"/>
  <c r="G427" i="1"/>
  <c r="G416" i="1"/>
  <c r="G229" i="1"/>
  <c r="G89" i="1"/>
  <c r="G336" i="1"/>
  <c r="G648" i="1"/>
  <c r="G528" i="1"/>
  <c r="G614" i="1"/>
  <c r="G627" i="1"/>
  <c r="G130" i="1"/>
  <c r="G209" i="1"/>
  <c r="G616" i="1"/>
  <c r="G83" i="1"/>
  <c r="G464" i="1"/>
  <c r="G385" i="1"/>
  <c r="G575" i="1"/>
  <c r="G232" i="1"/>
  <c r="G199" i="1"/>
  <c r="G286" i="1"/>
</calcChain>
</file>

<file path=xl/sharedStrings.xml><?xml version="1.0" encoding="utf-8"?>
<sst xmlns="http://schemas.openxmlformats.org/spreadsheetml/2006/main" count="1365" uniqueCount="1283">
  <si>
    <t>PROBE</t>
  </si>
  <si>
    <t>SYMBOL</t>
  </si>
  <si>
    <t>ENTREZID</t>
  </si>
  <si>
    <t>1367568_a_at</t>
  </si>
  <si>
    <t>Mgp</t>
  </si>
  <si>
    <t>1367574_at</t>
  </si>
  <si>
    <t>Vim</t>
  </si>
  <si>
    <t>1367581_a_at</t>
  </si>
  <si>
    <t>Spp1</t>
  </si>
  <si>
    <t>1367584_at</t>
  </si>
  <si>
    <t>Anxa2</t>
  </si>
  <si>
    <t>1367586_at</t>
  </si>
  <si>
    <t>Ldha</t>
  </si>
  <si>
    <t>1367611_at</t>
  </si>
  <si>
    <t>Tkt</t>
  </si>
  <si>
    <t>1367614_at</t>
  </si>
  <si>
    <t>Anxa1</t>
  </si>
  <si>
    <t>1367682_at</t>
  </si>
  <si>
    <t>Mdk</t>
  </si>
  <si>
    <t>1367712_at</t>
  </si>
  <si>
    <t>Timp1</t>
  </si>
  <si>
    <t>1367715_at</t>
  </si>
  <si>
    <t>Tnfrsf1a</t>
  </si>
  <si>
    <t>1367725_at</t>
  </si>
  <si>
    <t>Pim3</t>
  </si>
  <si>
    <t>1367729_at</t>
  </si>
  <si>
    <t>Oat</t>
  </si>
  <si>
    <t>1367755_at</t>
  </si>
  <si>
    <t>Cdo1</t>
  </si>
  <si>
    <t>1367764_at</t>
  </si>
  <si>
    <t>Ccng1</t>
  </si>
  <si>
    <t>1367768_at</t>
  </si>
  <si>
    <t>Lxn</t>
  </si>
  <si>
    <t>1367775_at</t>
  </si>
  <si>
    <t>Amacr</t>
  </si>
  <si>
    <t>1367784_a_at</t>
  </si>
  <si>
    <t>Clu</t>
  </si>
  <si>
    <t>1367786_at</t>
  </si>
  <si>
    <t>Psmb8</t>
  </si>
  <si>
    <t>1367794_at</t>
  </si>
  <si>
    <t>A2m</t>
  </si>
  <si>
    <t>1367798_at</t>
  </si>
  <si>
    <t>Ahcy</t>
  </si>
  <si>
    <t>1367838_at</t>
  </si>
  <si>
    <t>Cth</t>
  </si>
  <si>
    <t>1367849_at</t>
  </si>
  <si>
    <t>Sdc1</t>
  </si>
  <si>
    <t>1367856_at</t>
  </si>
  <si>
    <t>G6pd</t>
  </si>
  <si>
    <t>1367860_a_at</t>
  </si>
  <si>
    <t>Mmp14</t>
  </si>
  <si>
    <t>1367913_at</t>
  </si>
  <si>
    <t>Cygb</t>
  </si>
  <si>
    <t>1367914_at</t>
  </si>
  <si>
    <t>Emp3</t>
  </si>
  <si>
    <t>1367938_at</t>
  </si>
  <si>
    <t>Ugdh</t>
  </si>
  <si>
    <t>1367951_at</t>
  </si>
  <si>
    <t>Pgam2</t>
  </si>
  <si>
    <t>1367961_at</t>
  </si>
  <si>
    <t>Klk1</t>
  </si>
  <si>
    <t>1367973_at</t>
  </si>
  <si>
    <t>Ccl2</t>
  </si>
  <si>
    <t>1367978_at</t>
  </si>
  <si>
    <t>Adcy2</t>
  </si>
  <si>
    <t>1367992_at</t>
  </si>
  <si>
    <t>Scg5</t>
  </si>
  <si>
    <t>1367994_at</t>
  </si>
  <si>
    <t>Dpyd</t>
  </si>
  <si>
    <t>1368000_at</t>
  </si>
  <si>
    <t>C3</t>
  </si>
  <si>
    <t>1368003_at</t>
  </si>
  <si>
    <t>Aldh1a2</t>
  </si>
  <si>
    <t>1368005_at</t>
  </si>
  <si>
    <t>Itpr3</t>
  </si>
  <si>
    <t>1368032_at</t>
  </si>
  <si>
    <t>Nolc1</t>
  </si>
  <si>
    <t>1368036_at</t>
  </si>
  <si>
    <t>Ptprf</t>
  </si>
  <si>
    <t>1368052_at</t>
  </si>
  <si>
    <t>Tspan8</t>
  </si>
  <si>
    <t>1368055_a_at</t>
  </si>
  <si>
    <t>Lmna</t>
  </si>
  <si>
    <t>1368073_at</t>
  </si>
  <si>
    <t>Irf1</t>
  </si>
  <si>
    <t>1368084_at</t>
  </si>
  <si>
    <t>Dnase1</t>
  </si>
  <si>
    <t>1368106_at</t>
  </si>
  <si>
    <t>Plk2</t>
  </si>
  <si>
    <t>1368119_at</t>
  </si>
  <si>
    <t>Inpp5j</t>
  </si>
  <si>
    <t>1368125_at</t>
  </si>
  <si>
    <t>Slc12a4</t>
  </si>
  <si>
    <t>1368142_at</t>
  </si>
  <si>
    <t>Anxa7</t>
  </si>
  <si>
    <t>1368143_at</t>
  </si>
  <si>
    <t>1368168_at</t>
  </si>
  <si>
    <t>Slc34a2</t>
  </si>
  <si>
    <t>1368187_at</t>
  </si>
  <si>
    <t>Gpnmb</t>
  </si>
  <si>
    <t>1368207_at</t>
  </si>
  <si>
    <t>Fxyd5</t>
  </si>
  <si>
    <t>1368208_at</t>
  </si>
  <si>
    <t>Nat8b</t>
  </si>
  <si>
    <t>1368210_at</t>
  </si>
  <si>
    <t>Il24</t>
  </si>
  <si>
    <t>1368223_at</t>
  </si>
  <si>
    <t>Adamts1</t>
  </si>
  <si>
    <t>1368224_at</t>
  </si>
  <si>
    <t>Serpina3n</t>
  </si>
  <si>
    <t>1368234_at</t>
  </si>
  <si>
    <t>Prep</t>
  </si>
  <si>
    <t>1368250_at</t>
  </si>
  <si>
    <t>Tekt1</t>
  </si>
  <si>
    <t>1368304_at</t>
  </si>
  <si>
    <t>Fmo3</t>
  </si>
  <si>
    <t>1368311_at</t>
  </si>
  <si>
    <t>Mgmt</t>
  </si>
  <si>
    <t>1368332_at</t>
  </si>
  <si>
    <t>Gbp2</t>
  </si>
  <si>
    <t>1368337_at</t>
  </si>
  <si>
    <t>Glycam1</t>
  </si>
  <si>
    <t>1368342_at</t>
  </si>
  <si>
    <t>Ampd3</t>
  </si>
  <si>
    <t>1368356_a_at</t>
  </si>
  <si>
    <t>Erap1</t>
  </si>
  <si>
    <t>1368363_at</t>
  </si>
  <si>
    <t>Klf5</t>
  </si>
  <si>
    <t>1368366_at</t>
  </si>
  <si>
    <t>Cml1</t>
  </si>
  <si>
    <t>1368368_a_at</t>
  </si>
  <si>
    <t>Lsr</t>
  </si>
  <si>
    <t>1368381_at</t>
  </si>
  <si>
    <t>Crtac1</t>
  </si>
  <si>
    <t>1368420_at</t>
  </si>
  <si>
    <t>Cp</t>
  </si>
  <si>
    <t>1368428_at</t>
  </si>
  <si>
    <t>Xpnpep2</t>
  </si>
  <si>
    <t>1368431_at</t>
  </si>
  <si>
    <t>Hpn</t>
  </si>
  <si>
    <t>1368460_at</t>
  </si>
  <si>
    <t>Slc2a5</t>
  </si>
  <si>
    <t>1368471_at</t>
  </si>
  <si>
    <t>Guca2a</t>
  </si>
  <si>
    <t>1368489_at</t>
  </si>
  <si>
    <t>Fosl1</t>
  </si>
  <si>
    <t>1368490_at</t>
  </si>
  <si>
    <t>Cd14</t>
  </si>
  <si>
    <t>1368497_at</t>
  </si>
  <si>
    <t>Abcc2</t>
  </si>
  <si>
    <t>1368534_at</t>
  </si>
  <si>
    <t>Adra1d</t>
  </si>
  <si>
    <t>1368540_at</t>
  </si>
  <si>
    <t>Tpbg</t>
  </si>
  <si>
    <t>1368563_at</t>
  </si>
  <si>
    <t>Aspa</t>
  </si>
  <si>
    <t>1368565_at</t>
  </si>
  <si>
    <t>Slc1a3</t>
  </si>
  <si>
    <t>1368570_at</t>
  </si>
  <si>
    <t>Lrat</t>
  </si>
  <si>
    <t>1368571_at</t>
  </si>
  <si>
    <t>Clip2</t>
  </si>
  <si>
    <t>1368575_at</t>
  </si>
  <si>
    <t>Slc6a18</t>
  </si>
  <si>
    <t>1368588_at</t>
  </si>
  <si>
    <t>Ddx52</t>
  </si>
  <si>
    <t>1368612_at</t>
  </si>
  <si>
    <t>Itgb4</t>
  </si>
  <si>
    <t>1368700_at</t>
  </si>
  <si>
    <t>Plcl1</t>
  </si>
  <si>
    <t>1368745_at</t>
  </si>
  <si>
    <t>Slc10a2</t>
  </si>
  <si>
    <t>1368784_at</t>
  </si>
  <si>
    <t>A1cf</t>
  </si>
  <si>
    <t>1368794_at</t>
  </si>
  <si>
    <t>Haao</t>
  </si>
  <si>
    <t>1368869_at</t>
  </si>
  <si>
    <t>Akap12</t>
  </si>
  <si>
    <t>1368871_at</t>
  </si>
  <si>
    <t>Map3k1</t>
  </si>
  <si>
    <t>1368894_at</t>
  </si>
  <si>
    <t>Cap2</t>
  </si>
  <si>
    <t>1368921_a_at</t>
  </si>
  <si>
    <t>Cd44</t>
  </si>
  <si>
    <t>1368924_at</t>
  </si>
  <si>
    <t>Ghr</t>
  </si>
  <si>
    <t>1368967_at</t>
  </si>
  <si>
    <t>Eif2b3</t>
  </si>
  <si>
    <t>1368973_at</t>
  </si>
  <si>
    <t>Adar</t>
  </si>
  <si>
    <t>1368990_at</t>
  </si>
  <si>
    <t>Cyp1b1</t>
  </si>
  <si>
    <t>1369006_at</t>
  </si>
  <si>
    <t>Hk2</t>
  </si>
  <si>
    <t>1369029_at</t>
  </si>
  <si>
    <t>Plscr1</t>
  </si>
  <si>
    <t>1369158_at</t>
  </si>
  <si>
    <t>Casr</t>
  </si>
  <si>
    <t>1369159_at</t>
  </si>
  <si>
    <t>Ar</t>
  </si>
  <si>
    <t>1369169_at</t>
  </si>
  <si>
    <t>Slc23a1</t>
  </si>
  <si>
    <t>1369262_at</t>
  </si>
  <si>
    <t>Casp8</t>
  </si>
  <si>
    <t>1369318_at</t>
  </si>
  <si>
    <t>Fhit</t>
  </si>
  <si>
    <t>1369401_at</t>
  </si>
  <si>
    <t>Slco1a6</t>
  </si>
  <si>
    <t>1369407_at</t>
  </si>
  <si>
    <t>Tnfrsf11b</t>
  </si>
  <si>
    <t>1369430_at</t>
  </si>
  <si>
    <t>Bcmo1</t>
  </si>
  <si>
    <t>1369454_at</t>
  </si>
  <si>
    <t>Vdr</t>
  </si>
  <si>
    <t>1369493_at</t>
  </si>
  <si>
    <t>Prlr</t>
  </si>
  <si>
    <t>1369494_a_at</t>
  </si>
  <si>
    <t>Ghrhr</t>
  </si>
  <si>
    <t>1369497_at</t>
  </si>
  <si>
    <t>LOC24906</t>
  </si>
  <si>
    <t>1369499_at</t>
  </si>
  <si>
    <t>Tyms</t>
  </si>
  <si>
    <t>1369506_at</t>
  </si>
  <si>
    <t>Gcm1</t>
  </si>
  <si>
    <t>1369584_at</t>
  </si>
  <si>
    <t>Socs3</t>
  </si>
  <si>
    <t>1369643_a_at</t>
  </si>
  <si>
    <t>Lphn2</t>
  </si>
  <si>
    <t>1369680_at</t>
  </si>
  <si>
    <t>Slc2a13</t>
  </si>
  <si>
    <t>1369698_at</t>
  </si>
  <si>
    <t>Abcc3</t>
  </si>
  <si>
    <t>1369705_at</t>
  </si>
  <si>
    <t>Slc6a20</t>
  </si>
  <si>
    <t>1369736_at</t>
  </si>
  <si>
    <t>Emp1</t>
  </si>
  <si>
    <t>1369783_a_at</t>
  </si>
  <si>
    <t>Nrg1</t>
  </si>
  <si>
    <t>1369871_at</t>
  </si>
  <si>
    <t>Areg</t>
  </si>
  <si>
    <t>1369953_a_at</t>
  </si>
  <si>
    <t>Cd24</t>
  </si>
  <si>
    <t>1369983_at</t>
  </si>
  <si>
    <t>Ccl5</t>
  </si>
  <si>
    <t>1370023_at</t>
  </si>
  <si>
    <t>Gja4</t>
  </si>
  <si>
    <t>1370028_at</t>
  </si>
  <si>
    <t>Ace</t>
  </si>
  <si>
    <t>1370056_at</t>
  </si>
  <si>
    <t>Ly6c</t>
  </si>
  <si>
    <t>1370072_at</t>
  </si>
  <si>
    <t>Mme</t>
  </si>
  <si>
    <t>1370083_at</t>
  </si>
  <si>
    <t>Ccr1</t>
  </si>
  <si>
    <t>1370113_at</t>
  </si>
  <si>
    <t>Birc3</t>
  </si>
  <si>
    <t>1370144_at</t>
  </si>
  <si>
    <t>Gtpbp4</t>
  </si>
  <si>
    <t>1370149_at</t>
  </si>
  <si>
    <t>Asgr1</t>
  </si>
  <si>
    <t>1370163_at</t>
  </si>
  <si>
    <t>Odc1</t>
  </si>
  <si>
    <t>1370165_at</t>
  </si>
  <si>
    <t>Smpx</t>
  </si>
  <si>
    <t>1370167_at</t>
  </si>
  <si>
    <t>Sdc2</t>
  </si>
  <si>
    <t>1370177_at</t>
  </si>
  <si>
    <t>PVR</t>
  </si>
  <si>
    <t>1370186_at</t>
  </si>
  <si>
    <t>Psmb9</t>
  </si>
  <si>
    <t>1370197_a_at</t>
  </si>
  <si>
    <t>Prkcz</t>
  </si>
  <si>
    <t>1370212_at</t>
  </si>
  <si>
    <t>Homer3</t>
  </si>
  <si>
    <t>1370224_at</t>
  </si>
  <si>
    <t>Stat3</t>
  </si>
  <si>
    <t>1370234_at</t>
  </si>
  <si>
    <t>Fn1</t>
  </si>
  <si>
    <t>1370248_at</t>
  </si>
  <si>
    <t>Fxyd6</t>
  </si>
  <si>
    <t>1370287_a_at</t>
  </si>
  <si>
    <t>Tpm1</t>
  </si>
  <si>
    <t>1370288_a_at</t>
  </si>
  <si>
    <t>1370295_at</t>
  </si>
  <si>
    <t>Nme1</t>
  </si>
  <si>
    <t>1370308_at</t>
  </si>
  <si>
    <t>Dctpp1</t>
  </si>
  <si>
    <t>1370336_at</t>
  </si>
  <si>
    <t>Osgin1</t>
  </si>
  <si>
    <t>1370347_at</t>
  </si>
  <si>
    <t>Pdlim7</t>
  </si>
  <si>
    <t>1370365_at</t>
  </si>
  <si>
    <t>Gss</t>
  </si>
  <si>
    <t>1370379_at</t>
  </si>
  <si>
    <t>Prss8</t>
  </si>
  <si>
    <t>1370400_at</t>
  </si>
  <si>
    <t>RT1-N3</t>
  </si>
  <si>
    <t>1370422_at</t>
  </si>
  <si>
    <t>Ripk3</t>
  </si>
  <si>
    <t>1370429_at</t>
  </si>
  <si>
    <t>RT1-EC2</t>
  </si>
  <si>
    <t>1370474_at</t>
  </si>
  <si>
    <t>Thrb</t>
  </si>
  <si>
    <t>1370511_at</t>
  </si>
  <si>
    <t>Fgb</t>
  </si>
  <si>
    <t>1370522_at</t>
  </si>
  <si>
    <t>Gcgr</t>
  </si>
  <si>
    <t>1370534_at</t>
  </si>
  <si>
    <t>Acvr1c</t>
  </si>
  <si>
    <t>1370561_at</t>
  </si>
  <si>
    <t>A3galt2</t>
  </si>
  <si>
    <t>1370595_a_at</t>
  </si>
  <si>
    <t>Kcnip4</t>
  </si>
  <si>
    <t>1370607_a_at</t>
  </si>
  <si>
    <t>1370609_a_at</t>
  </si>
  <si>
    <t>Slc16a7</t>
  </si>
  <si>
    <t>1370615_at</t>
  </si>
  <si>
    <t>Ugt2b7</t>
  </si>
  <si>
    <t>1370644_at</t>
  </si>
  <si>
    <t>Trpv5</t>
  </si>
  <si>
    <t>1370693_a_at</t>
  </si>
  <si>
    <t>Cnp</t>
  </si>
  <si>
    <t>1370714_a_at</t>
  </si>
  <si>
    <t>St6gal1</t>
  </si>
  <si>
    <t>1370730_a_at</t>
  </si>
  <si>
    <t>1370807_at</t>
  </si>
  <si>
    <t>Vmp1</t>
  </si>
  <si>
    <t>1370813_at</t>
  </si>
  <si>
    <t>Gstm5</t>
  </si>
  <si>
    <t>1370821_at</t>
  </si>
  <si>
    <t>Tpmt</t>
  </si>
  <si>
    <t>1370824_at</t>
  </si>
  <si>
    <t>Slc38a3</t>
  </si>
  <si>
    <t>1370902_at</t>
  </si>
  <si>
    <t>Akr1b8</t>
  </si>
  <si>
    <t>1370907_at</t>
  </si>
  <si>
    <t>1370913_at</t>
  </si>
  <si>
    <t>Rsad2</t>
  </si>
  <si>
    <t>1370924_at</t>
  </si>
  <si>
    <t>Tcrb</t>
  </si>
  <si>
    <t>1370928_at</t>
  </si>
  <si>
    <t>Litaf</t>
  </si>
  <si>
    <t>1370929_at</t>
  </si>
  <si>
    <t>Lrpap1</t>
  </si>
  <si>
    <t>1370935_at</t>
  </si>
  <si>
    <t>Slc44a1</t>
  </si>
  <si>
    <t>1370936_at</t>
  </si>
  <si>
    <t>Dmgdh</t>
  </si>
  <si>
    <t>1370941_at</t>
  </si>
  <si>
    <t>Pdgfra</t>
  </si>
  <si>
    <t>1370992_a_at</t>
  </si>
  <si>
    <t>Fga</t>
  </si>
  <si>
    <t>1371015_at</t>
  </si>
  <si>
    <t>Mx1</t>
  </si>
  <si>
    <t>1371070_at</t>
  </si>
  <si>
    <t>Zbp1</t>
  </si>
  <si>
    <t>1371078_at</t>
  </si>
  <si>
    <t>1371089_at</t>
  </si>
  <si>
    <t>Gsta3</t>
  </si>
  <si>
    <t>1371123_x_at</t>
  </si>
  <si>
    <t>RT1-S3</t>
  </si>
  <si>
    <t>1371152_a_at</t>
  </si>
  <si>
    <t>Oas1a</t>
  </si>
  <si>
    <t>1371211_a_at</t>
  </si>
  <si>
    <t>1371212_at</t>
  </si>
  <si>
    <t>1371258_at</t>
  </si>
  <si>
    <t>1371266_at</t>
  </si>
  <si>
    <t>Afm</t>
  </si>
  <si>
    <t>1371322_at</t>
  </si>
  <si>
    <t>Lamc1</t>
  </si>
  <si>
    <t>1371349_at</t>
  </si>
  <si>
    <t>Col6a1</t>
  </si>
  <si>
    <t>1371350_at</t>
  </si>
  <si>
    <t>Mat2a</t>
  </si>
  <si>
    <t>1371382_at</t>
  </si>
  <si>
    <t>Flna</t>
  </si>
  <si>
    <t>1371414_at</t>
  </si>
  <si>
    <t>Gsn</t>
  </si>
  <si>
    <t>1371436_at</t>
  </si>
  <si>
    <t>Ddah2</t>
  </si>
  <si>
    <t>1371440_at</t>
  </si>
  <si>
    <t>B2m</t>
  </si>
  <si>
    <t>1371487_at</t>
  </si>
  <si>
    <t>Sh3bgrl3</t>
  </si>
  <si>
    <t>1371725_at</t>
  </si>
  <si>
    <t>Myh9</t>
  </si>
  <si>
    <t>1371774_at</t>
  </si>
  <si>
    <t>Sat1</t>
  </si>
  <si>
    <t>1371781_at</t>
  </si>
  <si>
    <t>1371782_at</t>
  </si>
  <si>
    <t>Nipsnap3b</t>
  </si>
  <si>
    <t>1371785_at</t>
  </si>
  <si>
    <t>Tnfrsf12a</t>
  </si>
  <si>
    <t>1371913_at</t>
  </si>
  <si>
    <t>Tgfbi</t>
  </si>
  <si>
    <t>1372013_at</t>
  </si>
  <si>
    <t>Ifitm1</t>
  </si>
  <si>
    <t>1372034_at</t>
  </si>
  <si>
    <t>Parp14</t>
  </si>
  <si>
    <t>1372059_at</t>
  </si>
  <si>
    <t>Cmss1</t>
  </si>
  <si>
    <t>1372158_at</t>
  </si>
  <si>
    <t>Macrod1</t>
  </si>
  <si>
    <t>1372208_at</t>
  </si>
  <si>
    <t>Ppp1r1b</t>
  </si>
  <si>
    <t>1372325_at</t>
  </si>
  <si>
    <t>Emilin1</t>
  </si>
  <si>
    <t>1372439_at</t>
  </si>
  <si>
    <t>Col4a1</t>
  </si>
  <si>
    <t>1372510_at</t>
  </si>
  <si>
    <t>Srxn1</t>
  </si>
  <si>
    <t>1372518_at</t>
  </si>
  <si>
    <t>Fbln1</t>
  </si>
  <si>
    <t>1372585_at</t>
  </si>
  <si>
    <t>LOC100910973</t>
  </si>
  <si>
    <t>1372599_at</t>
  </si>
  <si>
    <t>Mgst2</t>
  </si>
  <si>
    <t>1372604_at</t>
  </si>
  <si>
    <t>LOC100910885</t>
  </si>
  <si>
    <t>1372637_at</t>
  </si>
  <si>
    <t>LOC683751</t>
  </si>
  <si>
    <t>1372646_at</t>
  </si>
  <si>
    <t>RGD1305645</t>
  </si>
  <si>
    <t>1372670_at</t>
  </si>
  <si>
    <t>Ift46</t>
  </si>
  <si>
    <t>1372778_at</t>
  </si>
  <si>
    <t>Slc39a1</t>
  </si>
  <si>
    <t>1372818_at</t>
  </si>
  <si>
    <t>Colec12</t>
  </si>
  <si>
    <t>1372869_at</t>
  </si>
  <si>
    <t>1372904_at</t>
  </si>
  <si>
    <t>Mob3a</t>
  </si>
  <si>
    <t>1372930_at</t>
  </si>
  <si>
    <t>Sp110</t>
  </si>
  <si>
    <t>1372976_at</t>
  </si>
  <si>
    <t>Abhd14a</t>
  </si>
  <si>
    <t>1373037_at</t>
  </si>
  <si>
    <t>Ube2l6</t>
  </si>
  <si>
    <t>1373047_at</t>
  </si>
  <si>
    <t>Prkci</t>
  </si>
  <si>
    <t>1373054_at</t>
  </si>
  <si>
    <t>1373140_at</t>
  </si>
  <si>
    <t>Il6st</t>
  </si>
  <si>
    <t>1373204_at</t>
  </si>
  <si>
    <t>Tmem176a</t>
  </si>
  <si>
    <t>1373232_at</t>
  </si>
  <si>
    <t>LOC302022</t>
  </si>
  <si>
    <t>1373245_at</t>
  </si>
  <si>
    <t>1373286_at</t>
  </si>
  <si>
    <t>Fblim1</t>
  </si>
  <si>
    <t>1373363_at</t>
  </si>
  <si>
    <t>Map1b</t>
  </si>
  <si>
    <t>1373436_at</t>
  </si>
  <si>
    <t>RGD1306739</t>
  </si>
  <si>
    <t>1373473_a_at</t>
  </si>
  <si>
    <t>Nap1l1</t>
  </si>
  <si>
    <t>1373514_at</t>
  </si>
  <si>
    <t>Rnf213</t>
  </si>
  <si>
    <t>1373581_at</t>
  </si>
  <si>
    <t>Arhgap44</t>
  </si>
  <si>
    <t>1373670_at</t>
  </si>
  <si>
    <t>Stat2</t>
  </si>
  <si>
    <t>1373697_at</t>
  </si>
  <si>
    <t>Mybpc2</t>
  </si>
  <si>
    <t>1373749_at</t>
  </si>
  <si>
    <t>Snta1</t>
  </si>
  <si>
    <t>1373803_a_at</t>
  </si>
  <si>
    <t>1373864_at</t>
  </si>
  <si>
    <t>Map4k4</t>
  </si>
  <si>
    <t>1373880_at</t>
  </si>
  <si>
    <t>Epg5</t>
  </si>
  <si>
    <t>1373952_at</t>
  </si>
  <si>
    <t>Prkag2</t>
  </si>
  <si>
    <t>1373978_at</t>
  </si>
  <si>
    <t>Ncbp1</t>
  </si>
  <si>
    <t>1373984_at</t>
  </si>
  <si>
    <t>Slc39a14</t>
  </si>
  <si>
    <t>1374033_at</t>
  </si>
  <si>
    <t>Psmb10</t>
  </si>
  <si>
    <t>1374042_at</t>
  </si>
  <si>
    <t>Camkmt</t>
  </si>
  <si>
    <t>1374070_at</t>
  </si>
  <si>
    <t>Gpx2</t>
  </si>
  <si>
    <t>1374119_at</t>
  </si>
  <si>
    <t>Elf3</t>
  </si>
  <si>
    <t>1374143_at</t>
  </si>
  <si>
    <t>Epha2</t>
  </si>
  <si>
    <t>1374190_at</t>
  </si>
  <si>
    <t>Clybl</t>
  </si>
  <si>
    <t>1374198_at</t>
  </si>
  <si>
    <t>Cd276</t>
  </si>
  <si>
    <t>1374217_at</t>
  </si>
  <si>
    <t>Cdip1</t>
  </si>
  <si>
    <t>1374235_at</t>
  </si>
  <si>
    <t>Rcan2</t>
  </si>
  <si>
    <t>1374244_at</t>
  </si>
  <si>
    <t>LOC501038</t>
  </si>
  <si>
    <t>1374292_at</t>
  </si>
  <si>
    <t>Ogfod3</t>
  </si>
  <si>
    <t>1374304_at</t>
  </si>
  <si>
    <t>Xrcc4</t>
  </si>
  <si>
    <t>1374310_at</t>
  </si>
  <si>
    <t>Ppm1j</t>
  </si>
  <si>
    <t>1374452_at</t>
  </si>
  <si>
    <t>Pde9a</t>
  </si>
  <si>
    <t>1374469_at</t>
  </si>
  <si>
    <t>Samhd1</t>
  </si>
  <si>
    <t>1374474_at</t>
  </si>
  <si>
    <t>Cpne8</t>
  </si>
  <si>
    <t>1374524_at</t>
  </si>
  <si>
    <t>Scly</t>
  </si>
  <si>
    <t>1374537_at</t>
  </si>
  <si>
    <t>Chsy1</t>
  </si>
  <si>
    <t>1374540_at</t>
  </si>
  <si>
    <t>Cdca7</t>
  </si>
  <si>
    <t>1374565_at</t>
  </si>
  <si>
    <t>Nek6</t>
  </si>
  <si>
    <t>1374624_at</t>
  </si>
  <si>
    <t>Galnt11</t>
  </si>
  <si>
    <t>1374626_at</t>
  </si>
  <si>
    <t>Lrg1</t>
  </si>
  <si>
    <t>1374718_at</t>
  </si>
  <si>
    <t>Dtx3l</t>
  </si>
  <si>
    <t>1374784_at</t>
  </si>
  <si>
    <t>Prtfdc1</t>
  </si>
  <si>
    <t>1374871_at</t>
  </si>
  <si>
    <t>Asrgl1</t>
  </si>
  <si>
    <t>1375030_at</t>
  </si>
  <si>
    <t>B3galt5</t>
  </si>
  <si>
    <t>1375066_at</t>
  </si>
  <si>
    <t>Ifitm10</t>
  </si>
  <si>
    <t>1375120_at</t>
  </si>
  <si>
    <t>Id4</t>
  </si>
  <si>
    <t>1375170_at</t>
  </si>
  <si>
    <t>S100a11</t>
  </si>
  <si>
    <t>1375183_at</t>
  </si>
  <si>
    <t>1375216_at</t>
  </si>
  <si>
    <t>Pvrl2</t>
  </si>
  <si>
    <t>1375224_at</t>
  </si>
  <si>
    <t>Phlda3</t>
  </si>
  <si>
    <t>1375267_at</t>
  </si>
  <si>
    <t>Ppic</t>
  </si>
  <si>
    <t>1375349_at</t>
  </si>
  <si>
    <t>Sorbs1</t>
  </si>
  <si>
    <t>1375428_at</t>
  </si>
  <si>
    <t>Creg1</t>
  </si>
  <si>
    <t>1375464_at</t>
  </si>
  <si>
    <t>Vsig10l</t>
  </si>
  <si>
    <t>1375674_at</t>
  </si>
  <si>
    <t>1375857_at</t>
  </si>
  <si>
    <t>Myof</t>
  </si>
  <si>
    <t>1375921_at</t>
  </si>
  <si>
    <t>Rcn1</t>
  </si>
  <si>
    <t>1375936_at</t>
  </si>
  <si>
    <t>Dsc2</t>
  </si>
  <si>
    <t>1375972_at</t>
  </si>
  <si>
    <t>Fam57a</t>
  </si>
  <si>
    <t>1376062_at</t>
  </si>
  <si>
    <t>1376100_at</t>
  </si>
  <si>
    <t>Tubb6</t>
  </si>
  <si>
    <t>1376102_at</t>
  </si>
  <si>
    <t>Tmbim1</t>
  </si>
  <si>
    <t>1376132_at</t>
  </si>
  <si>
    <t>Gtdc1</t>
  </si>
  <si>
    <t>1376144_at</t>
  </si>
  <si>
    <t>Parp9</t>
  </si>
  <si>
    <t>1376151_a_at</t>
  </si>
  <si>
    <t>Irgm2</t>
  </si>
  <si>
    <t>1376197_at</t>
  </si>
  <si>
    <t>Tcf7</t>
  </si>
  <si>
    <t>1376211_a_at</t>
  </si>
  <si>
    <t>Kctd6</t>
  </si>
  <si>
    <t>1376239_at</t>
  </si>
  <si>
    <t>Atp6v1c2</t>
  </si>
  <si>
    <t>1376328_at</t>
  </si>
  <si>
    <t>RGD1310819</t>
  </si>
  <si>
    <t>1376377_at</t>
  </si>
  <si>
    <t>Diaph3</t>
  </si>
  <si>
    <t>1376390_at</t>
  </si>
  <si>
    <t>Ms4a6a</t>
  </si>
  <si>
    <t>1376487_at</t>
  </si>
  <si>
    <t>Rhcg</t>
  </si>
  <si>
    <t>1376645_at</t>
  </si>
  <si>
    <t>Medag</t>
  </si>
  <si>
    <t>1376659_at</t>
  </si>
  <si>
    <t>Nubpl</t>
  </si>
  <si>
    <t>1376765_at</t>
  </si>
  <si>
    <t>Mro</t>
  </si>
  <si>
    <t>1376770_at</t>
  </si>
  <si>
    <t>Efhd1</t>
  </si>
  <si>
    <t>1376792_at</t>
  </si>
  <si>
    <t>Eva1a</t>
  </si>
  <si>
    <t>1376811_a_at</t>
  </si>
  <si>
    <t>Cpsf6</t>
  </si>
  <si>
    <t>1376828_at</t>
  </si>
  <si>
    <t>Gprc5a</t>
  </si>
  <si>
    <t>1376845_at</t>
  </si>
  <si>
    <t>Ifi27l2b</t>
  </si>
  <si>
    <t>1376852_at</t>
  </si>
  <si>
    <t>Mccc1</t>
  </si>
  <si>
    <t>1376877_at</t>
  </si>
  <si>
    <t>Cdcp1</t>
  </si>
  <si>
    <t>1376908_at</t>
  </si>
  <si>
    <t>Ifit3</t>
  </si>
  <si>
    <t>1376920_at</t>
  </si>
  <si>
    <t>LOC500013</t>
  </si>
  <si>
    <t>1376976_at</t>
  </si>
  <si>
    <t>Sectm1b</t>
  </si>
  <si>
    <t>1377086_at</t>
  </si>
  <si>
    <t>C1qtnf3</t>
  </si>
  <si>
    <t>1377125_at</t>
  </si>
  <si>
    <t>Dnajc6</t>
  </si>
  <si>
    <t>1377145_at</t>
  </si>
  <si>
    <t>RGD1562101</t>
  </si>
  <si>
    <t>1377351_at</t>
  </si>
  <si>
    <t>Susd3</t>
  </si>
  <si>
    <t>1377369_at</t>
  </si>
  <si>
    <t>Cybrd1</t>
  </si>
  <si>
    <t>1377379_at</t>
  </si>
  <si>
    <t>Irf6</t>
  </si>
  <si>
    <t>1377408_at</t>
  </si>
  <si>
    <t>Pla2g6</t>
  </si>
  <si>
    <t>1377461_at</t>
  </si>
  <si>
    <t>LOC100911534</t>
  </si>
  <si>
    <t>1377497_at</t>
  </si>
  <si>
    <t>Oasl</t>
  </si>
  <si>
    <t>1377662_at</t>
  </si>
  <si>
    <t>Pir</t>
  </si>
  <si>
    <t>1377669_at</t>
  </si>
  <si>
    <t>Rab27a</t>
  </si>
  <si>
    <t>1377892_at</t>
  </si>
  <si>
    <t>Sema3f</t>
  </si>
  <si>
    <t>1377916_at</t>
  </si>
  <si>
    <t>Slfn2</t>
  </si>
  <si>
    <t>1377923_at</t>
  </si>
  <si>
    <t>Stard8</t>
  </si>
  <si>
    <t>1377950_at</t>
  </si>
  <si>
    <t>RGD1309362</t>
  </si>
  <si>
    <t>1377982_at</t>
  </si>
  <si>
    <t>Dtx4</t>
  </si>
  <si>
    <t>1377993_at</t>
  </si>
  <si>
    <t>Gng13</t>
  </si>
  <si>
    <t>1378247_at</t>
  </si>
  <si>
    <t>Eaf2</t>
  </si>
  <si>
    <t>1378457_at</t>
  </si>
  <si>
    <t>1378509_at</t>
  </si>
  <si>
    <t>Kif3a</t>
  </si>
  <si>
    <t>1378640_at</t>
  </si>
  <si>
    <t>Uhrf1</t>
  </si>
  <si>
    <t>1378656_at</t>
  </si>
  <si>
    <t>Bbs5</t>
  </si>
  <si>
    <t>1378675_at</t>
  </si>
  <si>
    <t>Tgm3</t>
  </si>
  <si>
    <t>1378776_at</t>
  </si>
  <si>
    <t>Pou6f1</t>
  </si>
  <si>
    <t>1378819_at</t>
  </si>
  <si>
    <t>Aspdh</t>
  </si>
  <si>
    <t>1379059_at</t>
  </si>
  <si>
    <t>Micall2</t>
  </si>
  <si>
    <t>1379285_at</t>
  </si>
  <si>
    <t>Rtp4</t>
  </si>
  <si>
    <t>1379311_at</t>
  </si>
  <si>
    <t>Arid5a</t>
  </si>
  <si>
    <t>1379312_at</t>
  </si>
  <si>
    <t>Pprc1</t>
  </si>
  <si>
    <t>1379340_at</t>
  </si>
  <si>
    <t>Lamc2</t>
  </si>
  <si>
    <t>1379365_at</t>
  </si>
  <si>
    <t>Cxcl11</t>
  </si>
  <si>
    <t>1379386_at</t>
  </si>
  <si>
    <t>Gtse1</t>
  </si>
  <si>
    <t>1379390_at</t>
  </si>
  <si>
    <t>St6galnac2</t>
  </si>
  <si>
    <t>1379402_at</t>
  </si>
  <si>
    <t>Abcc4</t>
  </si>
  <si>
    <t>1379420_at</t>
  </si>
  <si>
    <t>RGD1565002</t>
  </si>
  <si>
    <t>1379473_at</t>
  </si>
  <si>
    <t>Larp1b</t>
  </si>
  <si>
    <t>1379568_at</t>
  </si>
  <si>
    <t>Ifit2</t>
  </si>
  <si>
    <t>1379613_at</t>
  </si>
  <si>
    <t>1379633_a_at</t>
  </si>
  <si>
    <t>Uba7</t>
  </si>
  <si>
    <t>1379748_at</t>
  </si>
  <si>
    <t>Ifi44l</t>
  </si>
  <si>
    <t>1379885_at</t>
  </si>
  <si>
    <t>Fmo4</t>
  </si>
  <si>
    <t>1379889_at</t>
  </si>
  <si>
    <t>1379935_at</t>
  </si>
  <si>
    <t>Ccl7</t>
  </si>
  <si>
    <t>1379957_at</t>
  </si>
  <si>
    <t>Slfn13</t>
  </si>
  <si>
    <t>1380028_at</t>
  </si>
  <si>
    <t>Arl4c</t>
  </si>
  <si>
    <t>1380071_at</t>
  </si>
  <si>
    <t>Parp12</t>
  </si>
  <si>
    <t>1380262_at</t>
  </si>
  <si>
    <t>Sgk2</t>
  </si>
  <si>
    <t>1380318_at</t>
  </si>
  <si>
    <t>RGD1305254</t>
  </si>
  <si>
    <t>1380346_at</t>
  </si>
  <si>
    <t>Serpinb1a</t>
  </si>
  <si>
    <t>1380387_at</t>
  </si>
  <si>
    <t>Foxp2</t>
  </si>
  <si>
    <t>1380393_at</t>
  </si>
  <si>
    <t>Cryz</t>
  </si>
  <si>
    <t>1380432_at</t>
  </si>
  <si>
    <t>Cmah</t>
  </si>
  <si>
    <t>1380583_s_at</t>
  </si>
  <si>
    <t>Csf1</t>
  </si>
  <si>
    <t>1380690_at</t>
  </si>
  <si>
    <t>Zak</t>
  </si>
  <si>
    <t>1380836_at</t>
  </si>
  <si>
    <t>RGD1562726</t>
  </si>
  <si>
    <t>1380909_at</t>
  </si>
  <si>
    <t>Slc25a24</t>
  </si>
  <si>
    <t>1381014_at</t>
  </si>
  <si>
    <t>Ifi44</t>
  </si>
  <si>
    <t>1381357_at</t>
  </si>
  <si>
    <t>Ptpn22</t>
  </si>
  <si>
    <t>1381556_at</t>
  </si>
  <si>
    <t>Ddx60</t>
  </si>
  <si>
    <t>1381757_at</t>
  </si>
  <si>
    <t>Wdpcp</t>
  </si>
  <si>
    <t>1381775_at</t>
  </si>
  <si>
    <t>RGD1566102</t>
  </si>
  <si>
    <t>1381875_at</t>
  </si>
  <si>
    <t>Nmi</t>
  </si>
  <si>
    <t>1381906_at</t>
  </si>
  <si>
    <t>Tpd52</t>
  </si>
  <si>
    <t>1381922_at</t>
  </si>
  <si>
    <t>Slc5a11</t>
  </si>
  <si>
    <t>1382167_at</t>
  </si>
  <si>
    <t>Sit1</t>
  </si>
  <si>
    <t>1382275_at</t>
  </si>
  <si>
    <t>Pak1ip1</t>
  </si>
  <si>
    <t>1382277_at</t>
  </si>
  <si>
    <t>Ly96</t>
  </si>
  <si>
    <t>1382314_at</t>
  </si>
  <si>
    <t>Isg15</t>
  </si>
  <si>
    <t>1382325_at</t>
  </si>
  <si>
    <t>Gcat</t>
  </si>
  <si>
    <t>1382433_at</t>
  </si>
  <si>
    <t>Sorcs1</t>
  </si>
  <si>
    <t>1382439_at</t>
  </si>
  <si>
    <t>Itgb6</t>
  </si>
  <si>
    <t>1382459_at</t>
  </si>
  <si>
    <t>Ska3</t>
  </si>
  <si>
    <t>1382487_at</t>
  </si>
  <si>
    <t>Tex14</t>
  </si>
  <si>
    <t>1382546_at</t>
  </si>
  <si>
    <t>Phf11</t>
  </si>
  <si>
    <t>1382590_at</t>
  </si>
  <si>
    <t>Rftn1</t>
  </si>
  <si>
    <t>1382622_at</t>
  </si>
  <si>
    <t>Cst7</t>
  </si>
  <si>
    <t>1382679_at</t>
  </si>
  <si>
    <t>Wdr43</t>
  </si>
  <si>
    <t>1382680_at</t>
  </si>
  <si>
    <t>Plin2</t>
  </si>
  <si>
    <t>1382698_at</t>
  </si>
  <si>
    <t>Sim1</t>
  </si>
  <si>
    <t>1382878_at</t>
  </si>
  <si>
    <t>Sfrp1</t>
  </si>
  <si>
    <t>1382902_at</t>
  </si>
  <si>
    <t>Herc6</t>
  </si>
  <si>
    <t>1382913_at</t>
  </si>
  <si>
    <t>Cttnbp2</t>
  </si>
  <si>
    <t>1382919_at</t>
  </si>
  <si>
    <t>1382950_at</t>
  </si>
  <si>
    <t>LOC685067</t>
  </si>
  <si>
    <t>1383025_at</t>
  </si>
  <si>
    <t>Mgea5</t>
  </si>
  <si>
    <t>1383047_at</t>
  </si>
  <si>
    <t>Gas6</t>
  </si>
  <si>
    <t>1383146_at</t>
  </si>
  <si>
    <t>RGD1562629</t>
  </si>
  <si>
    <t>1383191_at</t>
  </si>
  <si>
    <t>Ppp1r1a</t>
  </si>
  <si>
    <t>1383222_at</t>
  </si>
  <si>
    <t>Frmd6</t>
  </si>
  <si>
    <t>1383286_at</t>
  </si>
  <si>
    <t>Plek2</t>
  </si>
  <si>
    <t>1383291_at</t>
  </si>
  <si>
    <t>C7</t>
  </si>
  <si>
    <t>1383312_at</t>
  </si>
  <si>
    <t>Ccdc120</t>
  </si>
  <si>
    <t>1383320_at</t>
  </si>
  <si>
    <t>Lck</t>
  </si>
  <si>
    <t>1383357_a_at</t>
  </si>
  <si>
    <t>Rell1</t>
  </si>
  <si>
    <t>1383391_a_at</t>
  </si>
  <si>
    <t>C2</t>
  </si>
  <si>
    <t>1383392_at</t>
  </si>
  <si>
    <t>1383401_at</t>
  </si>
  <si>
    <t>Tes</t>
  </si>
  <si>
    <t>1383424_at</t>
  </si>
  <si>
    <t>Cmpk2</t>
  </si>
  <si>
    <t>1383425_at</t>
  </si>
  <si>
    <t>C5</t>
  </si>
  <si>
    <t>1383432_at</t>
  </si>
  <si>
    <t>Dapl1</t>
  </si>
  <si>
    <t>1383437_at</t>
  </si>
  <si>
    <t>Rab17</t>
  </si>
  <si>
    <t>1383448_at</t>
  </si>
  <si>
    <t>Irf9</t>
  </si>
  <si>
    <t>1383485_at</t>
  </si>
  <si>
    <t>Mdm2</t>
  </si>
  <si>
    <t>1383489_at</t>
  </si>
  <si>
    <t>1383491_at</t>
  </si>
  <si>
    <t>Aen</t>
  </si>
  <si>
    <t>1383564_at</t>
  </si>
  <si>
    <t>Irf7</t>
  </si>
  <si>
    <t>1383578_at</t>
  </si>
  <si>
    <t>Rad51</t>
  </si>
  <si>
    <t>1383581_at</t>
  </si>
  <si>
    <t>Sapcd2</t>
  </si>
  <si>
    <t>1383605_at</t>
  </si>
  <si>
    <t>LOC360919</t>
  </si>
  <si>
    <t>1383623_at</t>
  </si>
  <si>
    <t>Thyn1</t>
  </si>
  <si>
    <t>1383654_a_at</t>
  </si>
  <si>
    <t>Fn3k</t>
  </si>
  <si>
    <t>1383684_at</t>
  </si>
  <si>
    <t>Asf1b</t>
  </si>
  <si>
    <t>1383713_at</t>
  </si>
  <si>
    <t>LOC100361147</t>
  </si>
  <si>
    <t>1383900_at</t>
  </si>
  <si>
    <t>Qrich2</t>
  </si>
  <si>
    <t>1384041_at</t>
  </si>
  <si>
    <t>Dck</t>
  </si>
  <si>
    <t>1384063_at</t>
  </si>
  <si>
    <t>Cthrc1</t>
  </si>
  <si>
    <t>1384068_at</t>
  </si>
  <si>
    <t>Ckap2</t>
  </si>
  <si>
    <t>1384132_at</t>
  </si>
  <si>
    <t>Cadm1</t>
  </si>
  <si>
    <t>1384148_at</t>
  </si>
  <si>
    <t>Rab20</t>
  </si>
  <si>
    <t>1384180_at</t>
  </si>
  <si>
    <t>1384278_x_at</t>
  </si>
  <si>
    <t>Ccdc34</t>
  </si>
  <si>
    <t>1384292_at</t>
  </si>
  <si>
    <t>Dok1</t>
  </si>
  <si>
    <t>1384302_at</t>
  </si>
  <si>
    <t>Slc6a17</t>
  </si>
  <si>
    <t>1384329_at</t>
  </si>
  <si>
    <t>Prss22</t>
  </si>
  <si>
    <t>1384331_at</t>
  </si>
  <si>
    <t>1384427_at</t>
  </si>
  <si>
    <t>1384528_at</t>
  </si>
  <si>
    <t>Rai14</t>
  </si>
  <si>
    <t>1384603_at</t>
  </si>
  <si>
    <t>Abca4</t>
  </si>
  <si>
    <t>1384774_at</t>
  </si>
  <si>
    <t>Prss30</t>
  </si>
  <si>
    <t>1384775_s_at</t>
  </si>
  <si>
    <t>1384837_at</t>
  </si>
  <si>
    <t>Cd69</t>
  </si>
  <si>
    <t>1384842_s_at</t>
  </si>
  <si>
    <t>Fas</t>
  </si>
  <si>
    <t>1384852_at</t>
  </si>
  <si>
    <t>1384887_at</t>
  </si>
  <si>
    <t>LOC100911506</t>
  </si>
  <si>
    <t>1384993_at</t>
  </si>
  <si>
    <t>RGD1309847</t>
  </si>
  <si>
    <t>1384997_at</t>
  </si>
  <si>
    <t>1385051_at</t>
  </si>
  <si>
    <t>Gbp4</t>
  </si>
  <si>
    <t>1385074_at</t>
  </si>
  <si>
    <t>Smarca2</t>
  </si>
  <si>
    <t>1385251_at</t>
  </si>
  <si>
    <t>Fam110c</t>
  </si>
  <si>
    <t>1385252_at</t>
  </si>
  <si>
    <t>Trim34</t>
  </si>
  <si>
    <t>1385276_a_at</t>
  </si>
  <si>
    <t>Dhx58</t>
  </si>
  <si>
    <t>1385277_x_at</t>
  </si>
  <si>
    <t>1385571_at</t>
  </si>
  <si>
    <t>LOC100366216</t>
  </si>
  <si>
    <t>1385574_at</t>
  </si>
  <si>
    <t>RGD1308114</t>
  </si>
  <si>
    <t>1385619_at</t>
  </si>
  <si>
    <t>Kif11</t>
  </si>
  <si>
    <t>1385626_at</t>
  </si>
  <si>
    <t>Mturn</t>
  </si>
  <si>
    <t>1385627_at</t>
  </si>
  <si>
    <t>Bcl3</t>
  </si>
  <si>
    <t>1385702_at</t>
  </si>
  <si>
    <t>Mnda</t>
  </si>
  <si>
    <t>1385828_at</t>
  </si>
  <si>
    <t>Cct7</t>
  </si>
  <si>
    <t>1385923_at</t>
  </si>
  <si>
    <t>1385961_at</t>
  </si>
  <si>
    <t>1386277_at</t>
  </si>
  <si>
    <t>1386454_at</t>
  </si>
  <si>
    <t>Slc23a3</t>
  </si>
  <si>
    <t>1386568_at</t>
  </si>
  <si>
    <t>1386615_at</t>
  </si>
  <si>
    <t>Chst2</t>
  </si>
  <si>
    <t>1386720_at</t>
  </si>
  <si>
    <t>1386859_at</t>
  </si>
  <si>
    <t>1386879_at</t>
  </si>
  <si>
    <t>Lgals3</t>
  </si>
  <si>
    <t>1386890_at</t>
  </si>
  <si>
    <t>S100a10</t>
  </si>
  <si>
    <t>1386912_at</t>
  </si>
  <si>
    <t>Pcolce</t>
  </si>
  <si>
    <t>1386925_at</t>
  </si>
  <si>
    <t>Arpc1b</t>
  </si>
  <si>
    <t>1386928_at</t>
  </si>
  <si>
    <t>Bcat2</t>
  </si>
  <si>
    <t>1386933_at</t>
  </si>
  <si>
    <t>Gp2</t>
  </si>
  <si>
    <t>1386941_at</t>
  </si>
  <si>
    <t>Plec</t>
  </si>
  <si>
    <t>1386968_at</t>
  </si>
  <si>
    <t>1386985_at</t>
  </si>
  <si>
    <t>Gstm1</t>
  </si>
  <si>
    <t>1386989_at</t>
  </si>
  <si>
    <t>S1pr2</t>
  </si>
  <si>
    <t>1387011_at</t>
  </si>
  <si>
    <t>Lcn2</t>
  </si>
  <si>
    <t>1387027_a_at</t>
  </si>
  <si>
    <t>Lgals9</t>
  </si>
  <si>
    <t>1387065_at</t>
  </si>
  <si>
    <t>Plcd4</t>
  </si>
  <si>
    <t>1387081_at</t>
  </si>
  <si>
    <t>Rcn2</t>
  </si>
  <si>
    <t>1387101_at</t>
  </si>
  <si>
    <t>Acsl4</t>
  </si>
  <si>
    <t>1387132_at</t>
  </si>
  <si>
    <t>Lipe</t>
  </si>
  <si>
    <t>1387134_at</t>
  </si>
  <si>
    <t>Slfn3</t>
  </si>
  <si>
    <t>1387153_at</t>
  </si>
  <si>
    <t>Pdlim4</t>
  </si>
  <si>
    <t>1387158_at</t>
  </si>
  <si>
    <t>Mep1b</t>
  </si>
  <si>
    <t>1387188_at</t>
  </si>
  <si>
    <t>Slc17a1</t>
  </si>
  <si>
    <t>1387202_at</t>
  </si>
  <si>
    <t>Icam1</t>
  </si>
  <si>
    <t>1387205_at</t>
  </si>
  <si>
    <t>RT1-M3-1</t>
  </si>
  <si>
    <t>1387206_at</t>
  </si>
  <si>
    <t>B4galt6</t>
  </si>
  <si>
    <t>1387218_at</t>
  </si>
  <si>
    <t>Tff3</t>
  </si>
  <si>
    <t>1387232_at</t>
  </si>
  <si>
    <t>Bmp4</t>
  </si>
  <si>
    <t>1387234_at</t>
  </si>
  <si>
    <t>Azgp1</t>
  </si>
  <si>
    <t>1387265_at</t>
  </si>
  <si>
    <t>Dgkg</t>
  </si>
  <si>
    <t>1387283_at</t>
  </si>
  <si>
    <t>Mx2</t>
  </si>
  <si>
    <t>1387301_at</t>
  </si>
  <si>
    <t>Fgf1</t>
  </si>
  <si>
    <t>1387303_at</t>
  </si>
  <si>
    <t>Slc22a2</t>
  </si>
  <si>
    <t>1387336_at</t>
  </si>
  <si>
    <t>Nat8</t>
  </si>
  <si>
    <t>1387378_at</t>
  </si>
  <si>
    <t>Fcnb</t>
  </si>
  <si>
    <t>1387382_at</t>
  </si>
  <si>
    <t>Hnmt</t>
  </si>
  <si>
    <t>1387391_at</t>
  </si>
  <si>
    <t>Cdkn1a</t>
  </si>
  <si>
    <t>1387402_at</t>
  </si>
  <si>
    <t>1387426_at</t>
  </si>
  <si>
    <t>Slc25a21</t>
  </si>
  <si>
    <t>1387531_at</t>
  </si>
  <si>
    <t>Msra</t>
  </si>
  <si>
    <t>1387537_at</t>
  </si>
  <si>
    <t>Ptprq</t>
  </si>
  <si>
    <t>1387542_at</t>
  </si>
  <si>
    <t>Slc9a3</t>
  </si>
  <si>
    <t>1387567_at</t>
  </si>
  <si>
    <t>Slco1a1</t>
  </si>
  <si>
    <t>1387599_a_at</t>
  </si>
  <si>
    <t>Nqo1</t>
  </si>
  <si>
    <t>1387605_at</t>
  </si>
  <si>
    <t>Casp12</t>
  </si>
  <si>
    <t>1387656_at</t>
  </si>
  <si>
    <t>Slc4a1</t>
  </si>
  <si>
    <t>1387659_at</t>
  </si>
  <si>
    <t>Gda</t>
  </si>
  <si>
    <t>1387660_at</t>
  </si>
  <si>
    <t>Iapp</t>
  </si>
  <si>
    <t>1387669_a_at</t>
  </si>
  <si>
    <t>Ephx1</t>
  </si>
  <si>
    <t>1387690_at</t>
  </si>
  <si>
    <t>Casp3</t>
  </si>
  <si>
    <t>1387742_at</t>
  </si>
  <si>
    <t>Ccr2</t>
  </si>
  <si>
    <t>1387770_at</t>
  </si>
  <si>
    <t>Ifi27</t>
  </si>
  <si>
    <t>1387791_at</t>
  </si>
  <si>
    <t>1387820_at</t>
  </si>
  <si>
    <t>Klk1c7</t>
  </si>
  <si>
    <t>1387868_at</t>
  </si>
  <si>
    <t>Lbp</t>
  </si>
  <si>
    <t>1387897_at</t>
  </si>
  <si>
    <t>1387941_s_at</t>
  </si>
  <si>
    <t>1387946_at</t>
  </si>
  <si>
    <t>Lgals3bp</t>
  </si>
  <si>
    <t>1387952_a_at</t>
  </si>
  <si>
    <t>1387955_at</t>
  </si>
  <si>
    <t>Ugt2b17</t>
  </si>
  <si>
    <t>1387959_at</t>
  </si>
  <si>
    <t>Aspg</t>
  </si>
  <si>
    <t>1387965_at</t>
  </si>
  <si>
    <t>Havcr1</t>
  </si>
  <si>
    <t>1387966_at</t>
  </si>
  <si>
    <t>1387969_at</t>
  </si>
  <si>
    <t>Cxcl10</t>
  </si>
  <si>
    <t>1387974_a_at</t>
  </si>
  <si>
    <t>Slc21a4</t>
  </si>
  <si>
    <t>1387987_at</t>
  </si>
  <si>
    <t>Slc22a24</t>
  </si>
  <si>
    <t>1387995_a_at</t>
  </si>
  <si>
    <t>Ifitm3</t>
  </si>
  <si>
    <t>1388097_at</t>
  </si>
  <si>
    <t>Cacng5</t>
  </si>
  <si>
    <t>1388102_at</t>
  </si>
  <si>
    <t>Ptgr1</t>
  </si>
  <si>
    <t>1388122_at</t>
  </si>
  <si>
    <t>Gstp1</t>
  </si>
  <si>
    <t>1388149_at</t>
  </si>
  <si>
    <t>Tap1</t>
  </si>
  <si>
    <t>1388164_at</t>
  </si>
  <si>
    <t>1388170_at</t>
  </si>
  <si>
    <t>Kctd1</t>
  </si>
  <si>
    <t>1388172_at</t>
  </si>
  <si>
    <t>Slc22a25</t>
  </si>
  <si>
    <t>1388212_a_at</t>
  </si>
  <si>
    <t>1388213_a_at</t>
  </si>
  <si>
    <t>1388251_at</t>
  </si>
  <si>
    <t>1388271_at</t>
  </si>
  <si>
    <t>Mt2A</t>
  </si>
  <si>
    <t>1388309_at</t>
  </si>
  <si>
    <t>Hmga1</t>
  </si>
  <si>
    <t>1388339_at</t>
  </si>
  <si>
    <t>Pea15</t>
  </si>
  <si>
    <t>1388347_at</t>
  </si>
  <si>
    <t>Ly6e</t>
  </si>
  <si>
    <t>1388439_at</t>
  </si>
  <si>
    <t>Fkbp10</t>
  </si>
  <si>
    <t>1388497_at</t>
  </si>
  <si>
    <t>Acot13</t>
  </si>
  <si>
    <t>1388547_at</t>
  </si>
  <si>
    <t>Cldn4</t>
  </si>
  <si>
    <t>1388557_at</t>
  </si>
  <si>
    <t>1388666_at</t>
  </si>
  <si>
    <t>Enc1</t>
  </si>
  <si>
    <t>1388674_at</t>
  </si>
  <si>
    <t>1388689_at</t>
  </si>
  <si>
    <t>Acyp2</t>
  </si>
  <si>
    <t>1388753_at</t>
  </si>
  <si>
    <t>Sulf2</t>
  </si>
  <si>
    <t>1388932_at</t>
  </si>
  <si>
    <t>Lama5</t>
  </si>
  <si>
    <t>1389014_at</t>
  </si>
  <si>
    <t>Nampt</t>
  </si>
  <si>
    <t>1389034_at</t>
  </si>
  <si>
    <t>Usp18</t>
  </si>
  <si>
    <t>1389048_at</t>
  </si>
  <si>
    <t>Bmp1</t>
  </si>
  <si>
    <t>1389066_at</t>
  </si>
  <si>
    <t>1389103_at</t>
  </si>
  <si>
    <t>Gins4</t>
  </si>
  <si>
    <t>1389155_at</t>
  </si>
  <si>
    <t>Dos</t>
  </si>
  <si>
    <t>1389189_at</t>
  </si>
  <si>
    <t>Actn1</t>
  </si>
  <si>
    <t>1389295_at</t>
  </si>
  <si>
    <t>Olfml2b</t>
  </si>
  <si>
    <t>1389310_at</t>
  </si>
  <si>
    <t>1389355_at</t>
  </si>
  <si>
    <t>Ier5</t>
  </si>
  <si>
    <t>1389373_at</t>
  </si>
  <si>
    <t>Smad1</t>
  </si>
  <si>
    <t>1389409_at</t>
  </si>
  <si>
    <t>1389420_at</t>
  </si>
  <si>
    <t>Stap2</t>
  </si>
  <si>
    <t>1389425_at</t>
  </si>
  <si>
    <t>Nt5c</t>
  </si>
  <si>
    <t>1389571_at</t>
  </si>
  <si>
    <t>1389785_at</t>
  </si>
  <si>
    <t>Acy3</t>
  </si>
  <si>
    <t>1389815_at</t>
  </si>
  <si>
    <t>Ppp1r14b</t>
  </si>
  <si>
    <t>1389852_at</t>
  </si>
  <si>
    <t>Cenpm</t>
  </si>
  <si>
    <t>1389871_at</t>
  </si>
  <si>
    <t>Got2</t>
  </si>
  <si>
    <t>1389882_at</t>
  </si>
  <si>
    <t>1390126_at</t>
  </si>
  <si>
    <t>LOC679342</t>
  </si>
  <si>
    <t>1390226_at</t>
  </si>
  <si>
    <t>Tmem173</t>
  </si>
  <si>
    <t>1390232_at</t>
  </si>
  <si>
    <t>RGD1311946</t>
  </si>
  <si>
    <t>1390317_at</t>
  </si>
  <si>
    <t>RGD1561849</t>
  </si>
  <si>
    <t>1390383_at</t>
  </si>
  <si>
    <t>1390386_at</t>
  </si>
  <si>
    <t>1390411_at</t>
  </si>
  <si>
    <t>Cldn19</t>
  </si>
  <si>
    <t>1390415_at</t>
  </si>
  <si>
    <t>Trip13</t>
  </si>
  <si>
    <t>1390507_at</t>
  </si>
  <si>
    <t>Isg20</t>
  </si>
  <si>
    <t>1390531_at</t>
  </si>
  <si>
    <t>Helz2</t>
  </si>
  <si>
    <t>1390665_at</t>
  </si>
  <si>
    <t>Tmem72</t>
  </si>
  <si>
    <t>1390672_at</t>
  </si>
  <si>
    <t>Rprm</t>
  </si>
  <si>
    <t>1390692_at</t>
  </si>
  <si>
    <t>Ctps1</t>
  </si>
  <si>
    <t>1390765_at</t>
  </si>
  <si>
    <t>Wfdc2</t>
  </si>
  <si>
    <t>1390839_at</t>
  </si>
  <si>
    <t>Pqlc3</t>
  </si>
  <si>
    <t>1390865_at</t>
  </si>
  <si>
    <t>Cadps2</t>
  </si>
  <si>
    <t>1390891_at</t>
  </si>
  <si>
    <t>1390923_a_at</t>
  </si>
  <si>
    <t>Osbpl1a</t>
  </si>
  <si>
    <t>1390991_at</t>
  </si>
  <si>
    <t>Hbq1</t>
  </si>
  <si>
    <t>1391022_at</t>
  </si>
  <si>
    <t>Lamb3</t>
  </si>
  <si>
    <t>1391139_at</t>
  </si>
  <si>
    <t>Adamtsl1</t>
  </si>
  <si>
    <t>1391187_at</t>
  </si>
  <si>
    <t>Ppl</t>
  </si>
  <si>
    <t>1391206_at</t>
  </si>
  <si>
    <t>RGD1311892</t>
  </si>
  <si>
    <t>1391456_at</t>
  </si>
  <si>
    <t>Jam3</t>
  </si>
  <si>
    <t>1391462_at</t>
  </si>
  <si>
    <t>Ebpl</t>
  </si>
  <si>
    <t>1391489_at</t>
  </si>
  <si>
    <t>Irgm</t>
  </si>
  <si>
    <t>1391507_at</t>
  </si>
  <si>
    <t>Zfp467</t>
  </si>
  <si>
    <t>1391754_at</t>
  </si>
  <si>
    <t>Oas1i</t>
  </si>
  <si>
    <t>1391808_at</t>
  </si>
  <si>
    <t>Arrdc4</t>
  </si>
  <si>
    <t>1391826_at</t>
  </si>
  <si>
    <t>Tp53inp1</t>
  </si>
  <si>
    <t>1391830_at</t>
  </si>
  <si>
    <t>1392012_at</t>
  </si>
  <si>
    <t>Eppk1</t>
  </si>
  <si>
    <t>1392107_at</t>
  </si>
  <si>
    <t>Sbno2</t>
  </si>
  <si>
    <t>1392172_at</t>
  </si>
  <si>
    <t>Ccl9</t>
  </si>
  <si>
    <t>1392340_at</t>
  </si>
  <si>
    <t>Klhl3</t>
  </si>
  <si>
    <t>1392449_at</t>
  </si>
  <si>
    <t>Rad18</t>
  </si>
  <si>
    <t>1392531_at</t>
  </si>
  <si>
    <t>Ttpal</t>
  </si>
  <si>
    <t>1392541_at</t>
  </si>
  <si>
    <t>Ggct</t>
  </si>
  <si>
    <t>1392547_at</t>
  </si>
  <si>
    <t>MGC105649</t>
  </si>
  <si>
    <t>1392556_at</t>
  </si>
  <si>
    <t>Shroom3</t>
  </si>
  <si>
    <t>1392574_at</t>
  </si>
  <si>
    <t>Zfp287</t>
  </si>
  <si>
    <t>1392921_at</t>
  </si>
  <si>
    <t>Ppm1k</t>
  </si>
  <si>
    <t>1393009_at</t>
  </si>
  <si>
    <t>Fv1</t>
  </si>
  <si>
    <t>1393044_at</t>
  </si>
  <si>
    <t>1393048_at</t>
  </si>
  <si>
    <t>Adra2a</t>
  </si>
  <si>
    <t>1393085_at</t>
  </si>
  <si>
    <t>Mitd1</t>
  </si>
  <si>
    <t>1393144_at</t>
  </si>
  <si>
    <t>1393219_at</t>
  </si>
  <si>
    <t>1393319_a_at</t>
  </si>
  <si>
    <t>1393346_at</t>
  </si>
  <si>
    <t>Ccdc125</t>
  </si>
  <si>
    <t>1393641_at</t>
  </si>
  <si>
    <t>Blnk</t>
  </si>
  <si>
    <t>1393643_at</t>
  </si>
  <si>
    <t>1393684_at</t>
  </si>
  <si>
    <t>Hells</t>
  </si>
  <si>
    <t>1393730_at</t>
  </si>
  <si>
    <t>Adamts4</t>
  </si>
  <si>
    <t>1393776_at</t>
  </si>
  <si>
    <t>1393805_at</t>
  </si>
  <si>
    <t>Spsb1</t>
  </si>
  <si>
    <t>1393848_at</t>
  </si>
  <si>
    <t>Rrm2</t>
  </si>
  <si>
    <t>1393860_at</t>
  </si>
  <si>
    <t>Mical2</t>
  </si>
  <si>
    <t>1394022_at</t>
  </si>
  <si>
    <t>1394039_at</t>
  </si>
  <si>
    <t>1394352_at</t>
  </si>
  <si>
    <t>Ifih1</t>
  </si>
  <si>
    <t>1394597_at</t>
  </si>
  <si>
    <t>Ddhd1</t>
  </si>
  <si>
    <t>1394760_at</t>
  </si>
  <si>
    <t>Unc79</t>
  </si>
  <si>
    <t>1394819_at</t>
  </si>
  <si>
    <t>1394939_at</t>
  </si>
  <si>
    <t>1395026_at</t>
  </si>
  <si>
    <t>1395152_at</t>
  </si>
  <si>
    <t>Mak16</t>
  </si>
  <si>
    <t>1395268_at</t>
  </si>
  <si>
    <t>Wwp1</t>
  </si>
  <si>
    <t>1395357_at</t>
  </si>
  <si>
    <t>1395519_at</t>
  </si>
  <si>
    <t>1395540_at</t>
  </si>
  <si>
    <t>Slc35e3</t>
  </si>
  <si>
    <t>1395645_at</t>
  </si>
  <si>
    <t>LOC100912083</t>
  </si>
  <si>
    <t>1395737_at</t>
  </si>
  <si>
    <t>1395765_at</t>
  </si>
  <si>
    <t>1395966_at</t>
  </si>
  <si>
    <t>Kctd14</t>
  </si>
  <si>
    <t>1395986_at</t>
  </si>
  <si>
    <t>Slit2</t>
  </si>
  <si>
    <t>1396035_at</t>
  </si>
  <si>
    <t>Sbspon</t>
  </si>
  <si>
    <t>1396055_at</t>
  </si>
  <si>
    <t>Col6a3</t>
  </si>
  <si>
    <t>1396113_at</t>
  </si>
  <si>
    <t>1396163_at</t>
  </si>
  <si>
    <t>Igtp</t>
  </si>
  <si>
    <t>1396262_at</t>
  </si>
  <si>
    <t>1396268_at</t>
  </si>
  <si>
    <t>1397287_at</t>
  </si>
  <si>
    <t>Fancd2os</t>
  </si>
  <si>
    <t>1397304_at</t>
  </si>
  <si>
    <t>1397383_at</t>
  </si>
  <si>
    <t>Emx1</t>
  </si>
  <si>
    <t>1397439_at</t>
  </si>
  <si>
    <t>Dgke</t>
  </si>
  <si>
    <t>1397684_at</t>
  </si>
  <si>
    <t>Dkk2</t>
  </si>
  <si>
    <t>1397848_at</t>
  </si>
  <si>
    <t>1397892_at</t>
  </si>
  <si>
    <t>Eif1a</t>
  </si>
  <si>
    <t>1397953_at</t>
  </si>
  <si>
    <t>Stambpl1</t>
  </si>
  <si>
    <t>1398243_at</t>
  </si>
  <si>
    <t>Csrp3</t>
  </si>
  <si>
    <t>1398255_at</t>
  </si>
  <si>
    <t>Slc15a2</t>
  </si>
  <si>
    <t>1398262_at</t>
  </si>
  <si>
    <t>Prps2</t>
  </si>
  <si>
    <t>1398267_at</t>
  </si>
  <si>
    <t>Slc22a7</t>
  </si>
  <si>
    <t>1398286_at</t>
  </si>
  <si>
    <t>Csad</t>
  </si>
  <si>
    <t>1398294_at</t>
  </si>
  <si>
    <t>1398347_at</t>
  </si>
  <si>
    <t>Axl</t>
  </si>
  <si>
    <t>1398446_at</t>
  </si>
  <si>
    <t>Fam189b</t>
  </si>
  <si>
    <t>1398482_at</t>
  </si>
  <si>
    <t>1398485_at</t>
  </si>
  <si>
    <t>1398520_at</t>
  </si>
  <si>
    <t>Plekhd1</t>
  </si>
  <si>
    <t>1398535_at</t>
  </si>
  <si>
    <t>Hbs1l</t>
  </si>
  <si>
    <t>1398886_at</t>
  </si>
  <si>
    <t>RGD1563348</t>
  </si>
  <si>
    <t>1399161_a_at</t>
  </si>
  <si>
    <t>2-AMINO-4-NITROPHENOL_625mg/kg_5d_CMC5_ORALGAVAGE (log-ratios)</t>
  </si>
  <si>
    <t>LEAD-II-ACETATE_600mg/kg_3d_SALINE100_ORALGAVAGE (log-ratios)</t>
  </si>
  <si>
    <t>LEAD-IV-ACETATE_600mg/kg_5d_SALINE100_ORALGAVAGE (log-ratios)</t>
  </si>
  <si>
    <t>Average (log-ratio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2" fontId="0" fillId="0" borderId="0" xfId="0" applyNumberFormat="1" applyAlignment="1">
      <alignment horizontal="center"/>
    </xf>
    <xf numFmtId="2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2"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1" tint="0.34998626667073579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1" tint="0.34998626667073579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theme="1" tint="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0"/>
  <sheetViews>
    <sheetView tabSelected="1" topLeftCell="C1" workbookViewId="0">
      <selection activeCell="H13" sqref="H13"/>
    </sheetView>
  </sheetViews>
  <sheetFormatPr defaultRowHeight="14.4" x14ac:dyDescent="0.3"/>
  <cols>
    <col min="1" max="1" width="12.6640625" bestFit="1" customWidth="1"/>
    <col min="3" max="3" width="10" bestFit="1" customWidth="1"/>
    <col min="4" max="4" width="64" bestFit="1" customWidth="1"/>
    <col min="5" max="5" width="52.88671875" customWidth="1"/>
    <col min="6" max="6" width="53" customWidth="1"/>
  </cols>
  <sheetData>
    <row r="1" spans="1:7" ht="15" x14ac:dyDescent="0.25">
      <c r="A1" t="s">
        <v>0</v>
      </c>
      <c r="B1" t="s">
        <v>1</v>
      </c>
      <c r="C1" t="s">
        <v>2</v>
      </c>
      <c r="D1" t="s">
        <v>1279</v>
      </c>
      <c r="E1" t="s">
        <v>1280</v>
      </c>
      <c r="F1" t="s">
        <v>1281</v>
      </c>
      <c r="G1" t="s">
        <v>1282</v>
      </c>
    </row>
    <row r="2" spans="1:7" ht="15" x14ac:dyDescent="0.25">
      <c r="A2" t="s">
        <v>1013</v>
      </c>
      <c r="B2" t="s">
        <v>1014</v>
      </c>
      <c r="C2">
        <v>286934</v>
      </c>
      <c r="D2" s="1">
        <v>5.2970650309999998</v>
      </c>
      <c r="E2" s="1">
        <v>7.0342551599999998</v>
      </c>
      <c r="F2" s="1">
        <v>7.2723809639999999</v>
      </c>
      <c r="G2" s="2">
        <f t="shared" ref="G2:G65" si="0">AVERAGE(D2:F2)</f>
        <v>6.5345670516666665</v>
      </c>
    </row>
    <row r="3" spans="1:7" ht="15" x14ac:dyDescent="0.25">
      <c r="A3" t="s">
        <v>333</v>
      </c>
      <c r="B3" t="s">
        <v>334</v>
      </c>
      <c r="C3">
        <v>286921</v>
      </c>
      <c r="D3" s="1">
        <v>3.2188613479999999</v>
      </c>
      <c r="E3" s="1">
        <v>5.9977905659999999</v>
      </c>
      <c r="F3" s="1">
        <v>7.1159511069999999</v>
      </c>
      <c r="G3" s="2">
        <f t="shared" si="0"/>
        <v>5.4442010070000002</v>
      </c>
    </row>
    <row r="4" spans="1:7" ht="15" x14ac:dyDescent="0.25">
      <c r="A4" t="s">
        <v>316</v>
      </c>
      <c r="B4" t="s">
        <v>317</v>
      </c>
      <c r="C4">
        <v>286989</v>
      </c>
      <c r="D4" s="1">
        <v>1.7902336940000001</v>
      </c>
      <c r="E4" s="1">
        <v>5.6492877830000001</v>
      </c>
      <c r="F4" s="1">
        <v>4.8803114230000002</v>
      </c>
      <c r="G4" s="2">
        <f t="shared" si="0"/>
        <v>4.1066109666666675</v>
      </c>
    </row>
    <row r="5" spans="1:7" ht="15" x14ac:dyDescent="0.25">
      <c r="A5" t="s">
        <v>148</v>
      </c>
      <c r="B5" t="s">
        <v>149</v>
      </c>
      <c r="C5">
        <v>25303</v>
      </c>
      <c r="D5" s="1">
        <v>2.6488880990000001</v>
      </c>
      <c r="E5" s="1">
        <v>3.872199556</v>
      </c>
      <c r="F5" s="1">
        <v>3.9129782419999999</v>
      </c>
      <c r="G5" s="2">
        <f t="shared" si="0"/>
        <v>3.4780219656666667</v>
      </c>
    </row>
    <row r="6" spans="1:7" ht="15" x14ac:dyDescent="0.25">
      <c r="A6" t="s">
        <v>918</v>
      </c>
      <c r="B6" t="s">
        <v>919</v>
      </c>
      <c r="C6">
        <v>24423</v>
      </c>
      <c r="D6" s="1">
        <v>1.609486242</v>
      </c>
      <c r="E6" s="1">
        <v>4.1842758910000004</v>
      </c>
      <c r="F6" s="1">
        <v>3.7731818170000002</v>
      </c>
      <c r="G6" s="2">
        <f t="shared" si="0"/>
        <v>3.1889813166666667</v>
      </c>
    </row>
    <row r="7" spans="1:7" ht="15" x14ac:dyDescent="0.25">
      <c r="A7" t="s">
        <v>922</v>
      </c>
      <c r="B7" t="s">
        <v>923</v>
      </c>
      <c r="C7">
        <v>170496</v>
      </c>
      <c r="D7" s="1">
        <v>0.74750022900000002</v>
      </c>
      <c r="E7" s="1">
        <v>4.0196169370000003</v>
      </c>
      <c r="F7" s="1">
        <v>4.6668500870000003</v>
      </c>
      <c r="G7" s="2">
        <f t="shared" si="0"/>
        <v>3.1446557510000002</v>
      </c>
    </row>
    <row r="8" spans="1:7" ht="15" x14ac:dyDescent="0.25">
      <c r="A8" t="s">
        <v>303</v>
      </c>
      <c r="B8" t="s">
        <v>304</v>
      </c>
      <c r="C8">
        <v>24366</v>
      </c>
      <c r="D8" s="1">
        <v>1.58276314</v>
      </c>
      <c r="E8" s="1">
        <v>4.3123346319999998</v>
      </c>
      <c r="F8" s="1">
        <v>3.374017533</v>
      </c>
      <c r="G8" s="2">
        <f t="shared" si="0"/>
        <v>3.0897051016666666</v>
      </c>
    </row>
    <row r="9" spans="1:7" ht="15" x14ac:dyDescent="0.25">
      <c r="A9" t="s">
        <v>98</v>
      </c>
      <c r="B9" t="s">
        <v>99</v>
      </c>
      <c r="C9">
        <v>113955</v>
      </c>
      <c r="D9" s="1">
        <v>1.57691425</v>
      </c>
      <c r="E9" s="1">
        <v>3.2922022640000002</v>
      </c>
      <c r="F9" s="1">
        <v>3.5927634749999999</v>
      </c>
      <c r="G9" s="2">
        <f t="shared" si="0"/>
        <v>2.8206266630000001</v>
      </c>
    </row>
    <row r="10" spans="1:7" ht="15" x14ac:dyDescent="0.25">
      <c r="A10" t="s">
        <v>1008</v>
      </c>
      <c r="B10" t="s">
        <v>183</v>
      </c>
      <c r="C10">
        <v>25406</v>
      </c>
      <c r="D10" s="1">
        <v>1.4018358479999999</v>
      </c>
      <c r="E10" s="1">
        <v>3.4447008349999999</v>
      </c>
      <c r="F10" s="1">
        <v>3.1283076799999998</v>
      </c>
      <c r="G10" s="2">
        <f t="shared" si="0"/>
        <v>2.6582814543333333</v>
      </c>
    </row>
    <row r="11" spans="1:7" ht="15" x14ac:dyDescent="0.25">
      <c r="A11" t="s">
        <v>624</v>
      </c>
      <c r="B11" t="s">
        <v>625</v>
      </c>
      <c r="C11">
        <v>304545</v>
      </c>
      <c r="D11" s="1">
        <v>-0.49272550199999998</v>
      </c>
      <c r="E11" s="1">
        <v>3.9811179879999998</v>
      </c>
      <c r="F11" s="1">
        <v>4.1467929689999998</v>
      </c>
      <c r="G11" s="2">
        <f t="shared" si="0"/>
        <v>2.5450618183333336</v>
      </c>
    </row>
    <row r="12" spans="1:7" ht="15" x14ac:dyDescent="0.25">
      <c r="A12" t="s">
        <v>238</v>
      </c>
      <c r="B12" t="s">
        <v>239</v>
      </c>
      <c r="C12">
        <v>29183</v>
      </c>
      <c r="D12" s="1">
        <v>0.76234478699999997</v>
      </c>
      <c r="E12" s="1">
        <v>3.5613084260000001</v>
      </c>
      <c r="F12" s="1">
        <v>2.9503388730000002</v>
      </c>
      <c r="G12" s="2">
        <f t="shared" si="0"/>
        <v>2.4246640286666667</v>
      </c>
    </row>
    <row r="13" spans="1:7" ht="15" x14ac:dyDescent="0.25">
      <c r="A13" t="s">
        <v>1026</v>
      </c>
      <c r="B13" t="s">
        <v>1027</v>
      </c>
      <c r="C13">
        <v>192227</v>
      </c>
      <c r="D13" s="1">
        <v>1.5323364189999999</v>
      </c>
      <c r="E13" s="1">
        <v>3.0734701819999999</v>
      </c>
      <c r="F13" s="1">
        <v>2.4267485949999998</v>
      </c>
      <c r="G13" s="2">
        <f t="shared" si="0"/>
        <v>2.3441850653333329</v>
      </c>
    </row>
    <row r="14" spans="1:7" ht="15" x14ac:dyDescent="0.25">
      <c r="A14" t="s">
        <v>667</v>
      </c>
      <c r="B14" t="s">
        <v>668</v>
      </c>
      <c r="C14">
        <v>305236</v>
      </c>
      <c r="D14" s="1">
        <v>4.4139705000000001E-2</v>
      </c>
      <c r="E14" s="1">
        <v>3.5877092849999999</v>
      </c>
      <c r="F14" s="1">
        <v>3.380590974</v>
      </c>
      <c r="G14" s="2">
        <f t="shared" si="0"/>
        <v>2.3374799880000001</v>
      </c>
    </row>
    <row r="15" spans="1:7" ht="15" x14ac:dyDescent="0.25">
      <c r="A15" t="s">
        <v>1016</v>
      </c>
      <c r="B15" t="s">
        <v>1017</v>
      </c>
      <c r="C15">
        <v>245920</v>
      </c>
      <c r="D15" s="1">
        <v>-3.7401399000000002E-2</v>
      </c>
      <c r="E15" s="1">
        <v>3.4021173299999998</v>
      </c>
      <c r="F15" s="1">
        <v>3.517412851</v>
      </c>
      <c r="G15" s="2">
        <f t="shared" si="0"/>
        <v>2.2940429273333334</v>
      </c>
    </row>
    <row r="16" spans="1:7" ht="15" x14ac:dyDescent="0.25">
      <c r="A16" t="s">
        <v>61</v>
      </c>
      <c r="B16" t="s">
        <v>62</v>
      </c>
      <c r="C16">
        <v>24770</v>
      </c>
      <c r="D16" s="1">
        <v>-0.314426233</v>
      </c>
      <c r="E16" s="1">
        <v>3.1788906649999999</v>
      </c>
      <c r="F16" s="1">
        <v>4.0131064509999996</v>
      </c>
      <c r="G16" s="2">
        <f t="shared" si="0"/>
        <v>2.2925236276666667</v>
      </c>
    </row>
    <row r="17" spans="1:7" ht="15" x14ac:dyDescent="0.25">
      <c r="A17" t="s">
        <v>626</v>
      </c>
      <c r="B17" t="s">
        <v>627</v>
      </c>
      <c r="C17">
        <v>363465</v>
      </c>
      <c r="D17" s="1">
        <v>2.2577687339999999</v>
      </c>
      <c r="E17" s="1">
        <v>2.4008304360000001</v>
      </c>
      <c r="F17" s="1">
        <v>2.165827417</v>
      </c>
      <c r="G17" s="2">
        <f t="shared" si="0"/>
        <v>2.2748088623333333</v>
      </c>
    </row>
    <row r="18" spans="1:7" ht="15" x14ac:dyDescent="0.25">
      <c r="A18" t="s">
        <v>981</v>
      </c>
      <c r="B18" t="s">
        <v>982</v>
      </c>
      <c r="C18">
        <v>24314</v>
      </c>
      <c r="D18" s="1">
        <v>1.583345974</v>
      </c>
      <c r="E18" s="1">
        <v>2.953976581</v>
      </c>
      <c r="F18" s="1">
        <v>2.1886852129999999</v>
      </c>
      <c r="G18" s="2">
        <f t="shared" si="0"/>
        <v>2.2420025893333335</v>
      </c>
    </row>
    <row r="19" spans="1:7" ht="15" x14ac:dyDescent="0.25">
      <c r="A19" t="s">
        <v>357</v>
      </c>
      <c r="B19" t="s">
        <v>358</v>
      </c>
      <c r="C19">
        <v>494500</v>
      </c>
      <c r="D19" s="1">
        <v>1.92239231</v>
      </c>
      <c r="E19" s="1">
        <v>2.7057746260000002</v>
      </c>
      <c r="F19" s="1">
        <v>1.999552285</v>
      </c>
      <c r="G19" s="2">
        <f t="shared" si="0"/>
        <v>2.2092397403333335</v>
      </c>
    </row>
    <row r="20" spans="1:7" ht="15" x14ac:dyDescent="0.25">
      <c r="A20" t="s">
        <v>1002</v>
      </c>
      <c r="B20" t="s">
        <v>1003</v>
      </c>
      <c r="C20">
        <v>29469</v>
      </c>
      <c r="D20" s="1">
        <v>1.0932361639999999</v>
      </c>
      <c r="E20" s="1">
        <v>3.526244632</v>
      </c>
      <c r="F20" s="1">
        <v>1.889101309</v>
      </c>
      <c r="G20" s="2">
        <f t="shared" si="0"/>
        <v>2.1695273683333332</v>
      </c>
    </row>
    <row r="21" spans="1:7" ht="15" x14ac:dyDescent="0.25">
      <c r="A21" t="s">
        <v>849</v>
      </c>
      <c r="B21" t="s">
        <v>410</v>
      </c>
      <c r="C21">
        <v>296271</v>
      </c>
      <c r="D21" s="1">
        <v>0.640101696</v>
      </c>
      <c r="E21" s="1">
        <v>2.9364656930000002</v>
      </c>
      <c r="F21" s="1">
        <v>2.827042874</v>
      </c>
      <c r="G21" s="2">
        <f t="shared" si="0"/>
        <v>2.1345367543333333</v>
      </c>
    </row>
    <row r="22" spans="1:7" ht="15" x14ac:dyDescent="0.25">
      <c r="A22" t="s">
        <v>481</v>
      </c>
      <c r="B22" t="s">
        <v>482</v>
      </c>
      <c r="C22">
        <v>29326</v>
      </c>
      <c r="D22" s="1">
        <v>1.7471123850000001</v>
      </c>
      <c r="E22" s="1">
        <v>2.454424151</v>
      </c>
      <c r="F22" s="1">
        <v>2.1342949330000001</v>
      </c>
      <c r="G22" s="2">
        <f t="shared" si="0"/>
        <v>2.1119438230000003</v>
      </c>
    </row>
    <row r="23" spans="1:7" ht="15" x14ac:dyDescent="0.25">
      <c r="A23" t="s">
        <v>69</v>
      </c>
      <c r="B23" t="s">
        <v>70</v>
      </c>
      <c r="C23">
        <v>24232</v>
      </c>
      <c r="D23" s="1">
        <v>0.627749369</v>
      </c>
      <c r="E23" s="1">
        <v>3.6143686540000002</v>
      </c>
      <c r="F23" s="1">
        <v>1.9176467070000001</v>
      </c>
      <c r="G23" s="2">
        <f t="shared" si="0"/>
        <v>2.0532549100000002</v>
      </c>
    </row>
    <row r="24" spans="1:7" ht="15" x14ac:dyDescent="0.25">
      <c r="A24" t="s">
        <v>409</v>
      </c>
      <c r="B24" t="s">
        <v>410</v>
      </c>
      <c r="C24">
        <v>296271</v>
      </c>
      <c r="D24" s="1">
        <v>0.56476536499999996</v>
      </c>
      <c r="E24" s="1">
        <v>2.961594689</v>
      </c>
      <c r="F24" s="1">
        <v>2.5328815819999999</v>
      </c>
      <c r="G24" s="2">
        <f t="shared" si="0"/>
        <v>2.019747212</v>
      </c>
    </row>
    <row r="25" spans="1:7" ht="15" x14ac:dyDescent="0.25">
      <c r="A25" t="s">
        <v>991</v>
      </c>
      <c r="B25" t="s">
        <v>992</v>
      </c>
      <c r="C25">
        <v>25315</v>
      </c>
      <c r="D25" s="1">
        <v>1.2837390479999999</v>
      </c>
      <c r="E25" s="1">
        <v>2.367820064</v>
      </c>
      <c r="F25" s="1">
        <v>2.1394555899999999</v>
      </c>
      <c r="G25" s="2">
        <f t="shared" si="0"/>
        <v>1.9303382339999999</v>
      </c>
    </row>
    <row r="26" spans="1:7" ht="15" x14ac:dyDescent="0.25">
      <c r="A26" t="s">
        <v>596</v>
      </c>
      <c r="B26" t="s">
        <v>597</v>
      </c>
      <c r="C26">
        <v>299269</v>
      </c>
      <c r="D26" s="1">
        <v>-0.17586921599999999</v>
      </c>
      <c r="E26" s="1">
        <v>2.87890851</v>
      </c>
      <c r="F26" s="1">
        <v>3.0262857599999999</v>
      </c>
      <c r="G26" s="2">
        <f t="shared" si="0"/>
        <v>1.9097750180000002</v>
      </c>
    </row>
    <row r="27" spans="1:7" ht="15" x14ac:dyDescent="0.25">
      <c r="A27" t="s">
        <v>616</v>
      </c>
      <c r="B27" t="s">
        <v>617</v>
      </c>
      <c r="C27">
        <v>295669</v>
      </c>
      <c r="D27" s="1">
        <v>0.27270572100000001</v>
      </c>
      <c r="E27" s="1">
        <v>3.036610982</v>
      </c>
      <c r="F27" s="1">
        <v>2.2122566940000001</v>
      </c>
      <c r="G27" s="2">
        <f t="shared" si="0"/>
        <v>1.8405244656666666</v>
      </c>
    </row>
    <row r="28" spans="1:7" ht="15" x14ac:dyDescent="0.25">
      <c r="A28" t="s">
        <v>87</v>
      </c>
      <c r="B28" t="s">
        <v>88</v>
      </c>
      <c r="C28">
        <v>83722</v>
      </c>
      <c r="D28" s="1">
        <v>0.411432205</v>
      </c>
      <c r="E28" s="1">
        <v>2.8583913339999998</v>
      </c>
      <c r="F28" s="1">
        <v>2.2078999320000001</v>
      </c>
      <c r="G28" s="2">
        <f t="shared" si="0"/>
        <v>1.8259078236666666</v>
      </c>
    </row>
    <row r="29" spans="1:7" ht="15" x14ac:dyDescent="0.25">
      <c r="A29" t="s">
        <v>182</v>
      </c>
      <c r="B29" t="s">
        <v>183</v>
      </c>
      <c r="C29">
        <v>25406</v>
      </c>
      <c r="D29" s="1">
        <v>0.61263229699999999</v>
      </c>
      <c r="E29" s="1">
        <v>2.526702878</v>
      </c>
      <c r="F29" s="1">
        <v>2.1947598990000001</v>
      </c>
      <c r="G29" s="2">
        <f t="shared" si="0"/>
        <v>1.7780316913333334</v>
      </c>
    </row>
    <row r="30" spans="1:7" ht="15" x14ac:dyDescent="0.25">
      <c r="A30" t="s">
        <v>35</v>
      </c>
      <c r="B30" t="s">
        <v>36</v>
      </c>
      <c r="C30">
        <v>24854</v>
      </c>
      <c r="D30" s="1">
        <v>1.6290598140000001</v>
      </c>
      <c r="E30" s="1">
        <v>1.6098023159999999</v>
      </c>
      <c r="F30" s="1">
        <v>1.9252268189999999</v>
      </c>
      <c r="G30" s="2">
        <f t="shared" si="0"/>
        <v>1.7213629829999999</v>
      </c>
    </row>
    <row r="31" spans="1:7" ht="15" x14ac:dyDescent="0.25">
      <c r="A31" t="s">
        <v>739</v>
      </c>
      <c r="B31" t="s">
        <v>740</v>
      </c>
      <c r="C31">
        <v>298693</v>
      </c>
      <c r="D31" s="1">
        <v>-0.42025196399999998</v>
      </c>
      <c r="E31" s="1">
        <v>2.8960086760000001</v>
      </c>
      <c r="F31" s="1">
        <v>2.5533491009999998</v>
      </c>
      <c r="G31" s="2">
        <f t="shared" si="0"/>
        <v>1.676368604333333</v>
      </c>
    </row>
    <row r="32" spans="1:7" ht="15" x14ac:dyDescent="0.25">
      <c r="A32" t="s">
        <v>415</v>
      </c>
      <c r="B32" t="s">
        <v>416</v>
      </c>
      <c r="C32">
        <v>295037</v>
      </c>
      <c r="D32" s="1">
        <v>-0.31346262800000002</v>
      </c>
      <c r="E32" s="1">
        <v>2.849181271</v>
      </c>
      <c r="F32" s="1">
        <v>2.3893675710000002</v>
      </c>
      <c r="G32" s="2">
        <f t="shared" si="0"/>
        <v>1.6416954046666667</v>
      </c>
    </row>
    <row r="33" spans="1:7" ht="15" x14ac:dyDescent="0.25">
      <c r="A33" t="s">
        <v>47</v>
      </c>
      <c r="B33" t="s">
        <v>48</v>
      </c>
      <c r="C33">
        <v>24377</v>
      </c>
      <c r="D33" s="1">
        <v>0.79314207699999995</v>
      </c>
      <c r="E33" s="1">
        <v>2.1167379670000002</v>
      </c>
      <c r="F33" s="1">
        <v>1.4695239010000001</v>
      </c>
      <c r="G33" s="2">
        <f t="shared" si="0"/>
        <v>1.459801315</v>
      </c>
    </row>
    <row r="34" spans="1:7" ht="15" x14ac:dyDescent="0.25">
      <c r="A34" t="s">
        <v>1125</v>
      </c>
      <c r="B34" t="s">
        <v>1126</v>
      </c>
      <c r="C34">
        <v>298906</v>
      </c>
      <c r="D34" s="1">
        <v>1.1985342000000001</v>
      </c>
      <c r="E34" s="1">
        <v>1.678921587</v>
      </c>
      <c r="F34" s="1">
        <v>1.410648661</v>
      </c>
      <c r="G34" s="2">
        <f t="shared" si="0"/>
        <v>1.4293681493333334</v>
      </c>
    </row>
    <row r="35" spans="1:7" ht="15" x14ac:dyDescent="0.25">
      <c r="A35" t="s">
        <v>106</v>
      </c>
      <c r="B35" t="s">
        <v>107</v>
      </c>
      <c r="C35">
        <v>79252</v>
      </c>
      <c r="D35" s="1">
        <v>1.555375019</v>
      </c>
      <c r="E35" s="1">
        <v>1.095446881</v>
      </c>
      <c r="F35" s="1">
        <v>1.6200058479999999</v>
      </c>
      <c r="G35" s="2">
        <f t="shared" si="0"/>
        <v>1.4236092493333334</v>
      </c>
    </row>
    <row r="36" spans="1:7" ht="15" x14ac:dyDescent="0.25">
      <c r="A36" t="s">
        <v>868</v>
      </c>
      <c r="B36" t="s">
        <v>869</v>
      </c>
      <c r="C36">
        <v>310917</v>
      </c>
      <c r="D36" s="1">
        <v>-0.13270478399999999</v>
      </c>
      <c r="E36" s="1">
        <v>2.3743531010000001</v>
      </c>
      <c r="F36" s="1">
        <v>2.001543936</v>
      </c>
      <c r="G36" s="2">
        <f t="shared" si="0"/>
        <v>1.4143974176666667</v>
      </c>
    </row>
    <row r="37" spans="1:7" x14ac:dyDescent="0.3">
      <c r="A37" t="s">
        <v>665</v>
      </c>
      <c r="B37" t="s">
        <v>666</v>
      </c>
      <c r="C37">
        <v>192362</v>
      </c>
      <c r="D37" s="1">
        <v>0.96137950000000005</v>
      </c>
      <c r="E37" s="1">
        <v>1.892172062</v>
      </c>
      <c r="F37" s="1">
        <v>1.3107085460000001</v>
      </c>
      <c r="G37" s="2">
        <f t="shared" si="0"/>
        <v>1.3880867026666666</v>
      </c>
    </row>
    <row r="38" spans="1:7" x14ac:dyDescent="0.3">
      <c r="A38" t="s">
        <v>266</v>
      </c>
      <c r="B38" t="s">
        <v>267</v>
      </c>
      <c r="C38">
        <v>25066</v>
      </c>
      <c r="D38" s="1">
        <v>0.53283067399999995</v>
      </c>
      <c r="E38" s="1">
        <v>1.8951898549999999</v>
      </c>
      <c r="F38" s="1">
        <v>1.7129593569999999</v>
      </c>
      <c r="G38" s="2">
        <f t="shared" si="0"/>
        <v>1.3803266286666667</v>
      </c>
    </row>
    <row r="39" spans="1:7" x14ac:dyDescent="0.3">
      <c r="A39" t="s">
        <v>170</v>
      </c>
      <c r="B39" t="s">
        <v>171</v>
      </c>
      <c r="C39">
        <v>29500</v>
      </c>
      <c r="D39" s="1">
        <v>0.89913298399999997</v>
      </c>
      <c r="E39" s="1">
        <v>2.0500596</v>
      </c>
      <c r="F39" s="1">
        <v>1.159417538</v>
      </c>
      <c r="G39" s="2">
        <f t="shared" si="0"/>
        <v>1.3695367073333333</v>
      </c>
    </row>
    <row r="40" spans="1:7" x14ac:dyDescent="0.3">
      <c r="A40" t="s">
        <v>19</v>
      </c>
      <c r="B40" t="s">
        <v>20</v>
      </c>
      <c r="C40">
        <v>116510</v>
      </c>
      <c r="D40" s="1">
        <v>1.2841240030000001</v>
      </c>
      <c r="E40" s="1">
        <v>1.2561570070000001</v>
      </c>
      <c r="F40" s="1">
        <v>1.483382065</v>
      </c>
      <c r="G40" s="2">
        <f t="shared" si="0"/>
        <v>1.3412210250000001</v>
      </c>
    </row>
    <row r="41" spans="1:7" x14ac:dyDescent="0.3">
      <c r="A41" t="s">
        <v>691</v>
      </c>
      <c r="B41" t="s">
        <v>692</v>
      </c>
      <c r="C41">
        <v>303378</v>
      </c>
      <c r="D41" s="1">
        <v>1.0700728909999999</v>
      </c>
      <c r="E41" s="1">
        <v>1.6148807199999999</v>
      </c>
      <c r="F41" s="1">
        <v>1.3239754450000001</v>
      </c>
      <c r="G41" s="2">
        <f t="shared" si="0"/>
        <v>1.3363096853333334</v>
      </c>
    </row>
    <row r="42" spans="1:7" x14ac:dyDescent="0.3">
      <c r="A42" t="s">
        <v>454</v>
      </c>
      <c r="B42" t="s">
        <v>455</v>
      </c>
      <c r="C42">
        <v>89825</v>
      </c>
      <c r="D42" s="1">
        <v>0.76758088999999996</v>
      </c>
      <c r="E42" s="1">
        <v>1.612517974</v>
      </c>
      <c r="F42" s="1">
        <v>1.594274754</v>
      </c>
      <c r="G42" s="2">
        <f t="shared" si="0"/>
        <v>1.3247912059999998</v>
      </c>
    </row>
    <row r="43" spans="1:7" x14ac:dyDescent="0.3">
      <c r="A43" t="s">
        <v>1028</v>
      </c>
      <c r="B43" t="s">
        <v>1029</v>
      </c>
      <c r="C43">
        <v>24426</v>
      </c>
      <c r="D43" s="1">
        <v>0.74412239700000005</v>
      </c>
      <c r="E43" s="1">
        <v>1.741895966</v>
      </c>
      <c r="F43" s="1">
        <v>1.4413361579999999</v>
      </c>
      <c r="G43" s="2">
        <f t="shared" si="0"/>
        <v>1.3091181736666666</v>
      </c>
    </row>
    <row r="44" spans="1:7" x14ac:dyDescent="0.3">
      <c r="A44" t="s">
        <v>297</v>
      </c>
      <c r="B44" t="s">
        <v>298</v>
      </c>
      <c r="C44">
        <v>246240</v>
      </c>
      <c r="D44" s="1">
        <v>0.23700089299999999</v>
      </c>
      <c r="E44" s="1">
        <v>2.0222567109999998</v>
      </c>
      <c r="F44" s="1">
        <v>1.6355640499999999</v>
      </c>
      <c r="G44" s="2">
        <f t="shared" si="0"/>
        <v>1.2982738846666664</v>
      </c>
    </row>
    <row r="45" spans="1:7" x14ac:dyDescent="0.3">
      <c r="A45" t="s">
        <v>389</v>
      </c>
      <c r="B45" t="s">
        <v>390</v>
      </c>
      <c r="C45">
        <v>313211</v>
      </c>
      <c r="D45" s="1">
        <v>1.002833082</v>
      </c>
      <c r="E45" s="1">
        <v>1.6655153519999999</v>
      </c>
      <c r="F45" s="1">
        <v>1.1854366169999999</v>
      </c>
      <c r="G45" s="2">
        <f t="shared" si="0"/>
        <v>1.284595017</v>
      </c>
    </row>
    <row r="46" spans="1:7" x14ac:dyDescent="0.3">
      <c r="A46" t="s">
        <v>807</v>
      </c>
      <c r="B46" t="s">
        <v>808</v>
      </c>
      <c r="C46">
        <v>314856</v>
      </c>
      <c r="D46" s="1">
        <v>0.63953729699999995</v>
      </c>
      <c r="E46" s="1">
        <v>1.6427130839999999</v>
      </c>
      <c r="F46" s="1">
        <v>1.4732160080000001</v>
      </c>
      <c r="G46" s="2">
        <f t="shared" si="0"/>
        <v>1.2518221296666667</v>
      </c>
    </row>
    <row r="47" spans="1:7" x14ac:dyDescent="0.3">
      <c r="A47" t="s">
        <v>336</v>
      </c>
      <c r="B47" t="s">
        <v>337</v>
      </c>
      <c r="C47">
        <v>65190</v>
      </c>
      <c r="D47" s="1">
        <v>0.10617558000000001</v>
      </c>
      <c r="E47" s="1">
        <v>2.0362705000000001</v>
      </c>
      <c r="F47" s="1">
        <v>1.594838057</v>
      </c>
      <c r="G47" s="2">
        <f t="shared" si="0"/>
        <v>1.2457613789999999</v>
      </c>
    </row>
    <row r="48" spans="1:7" x14ac:dyDescent="0.3">
      <c r="A48" t="s">
        <v>230</v>
      </c>
      <c r="B48" t="s">
        <v>231</v>
      </c>
      <c r="C48">
        <v>140668</v>
      </c>
      <c r="D48" s="1">
        <v>0.58192305700000002</v>
      </c>
      <c r="E48" s="1">
        <v>1.5837727939999999</v>
      </c>
      <c r="F48" s="1">
        <v>1.5382500859999999</v>
      </c>
      <c r="G48" s="2">
        <f t="shared" si="0"/>
        <v>1.2346486456666665</v>
      </c>
    </row>
    <row r="49" spans="1:7" x14ac:dyDescent="0.3">
      <c r="A49" t="s">
        <v>1161</v>
      </c>
      <c r="B49" t="s">
        <v>1162</v>
      </c>
      <c r="C49">
        <v>360579</v>
      </c>
      <c r="D49" s="1">
        <v>-0.37900861499999999</v>
      </c>
      <c r="E49" s="1">
        <v>3.224344254</v>
      </c>
      <c r="F49" s="1">
        <v>0.78251177900000002</v>
      </c>
      <c r="G49" s="2">
        <f t="shared" si="0"/>
        <v>1.2092824726666667</v>
      </c>
    </row>
    <row r="50" spans="1:7" x14ac:dyDescent="0.3">
      <c r="A50" t="s">
        <v>834</v>
      </c>
      <c r="B50" t="s">
        <v>835</v>
      </c>
      <c r="C50">
        <v>306575</v>
      </c>
      <c r="D50" s="1">
        <v>1.062277422</v>
      </c>
      <c r="E50" s="1">
        <v>1.3966661069999999</v>
      </c>
      <c r="F50" s="1">
        <v>1.151618198</v>
      </c>
      <c r="G50" s="2">
        <f t="shared" si="0"/>
        <v>1.2035205756666667</v>
      </c>
    </row>
    <row r="51" spans="1:7" x14ac:dyDescent="0.3">
      <c r="A51" t="s">
        <v>903</v>
      </c>
      <c r="B51" t="s">
        <v>904</v>
      </c>
      <c r="C51">
        <v>83781</v>
      </c>
      <c r="D51" s="1">
        <v>0.58946970099999996</v>
      </c>
      <c r="E51" s="1">
        <v>1.4931179130000001</v>
      </c>
      <c r="F51" s="1">
        <v>1.4950706</v>
      </c>
      <c r="G51" s="2">
        <f t="shared" si="0"/>
        <v>1.1925527380000001</v>
      </c>
    </row>
    <row r="52" spans="1:7" x14ac:dyDescent="0.3">
      <c r="A52" t="s">
        <v>95</v>
      </c>
      <c r="B52" t="s">
        <v>94</v>
      </c>
      <c r="C52">
        <v>155423</v>
      </c>
      <c r="D52" s="1">
        <v>0.745835468</v>
      </c>
      <c r="E52" s="1">
        <v>1.522922986</v>
      </c>
      <c r="F52" s="1">
        <v>1.296498455</v>
      </c>
      <c r="G52" s="2">
        <f t="shared" si="0"/>
        <v>1.1884189696666667</v>
      </c>
    </row>
    <row r="53" spans="1:7" x14ac:dyDescent="0.3">
      <c r="A53" t="s">
        <v>578</v>
      </c>
      <c r="B53" t="s">
        <v>579</v>
      </c>
      <c r="C53">
        <v>361735</v>
      </c>
      <c r="D53" s="1">
        <v>0.57095020399999996</v>
      </c>
      <c r="E53" s="1">
        <v>1.442886699</v>
      </c>
      <c r="F53" s="1">
        <v>1.4789993809999999</v>
      </c>
      <c r="G53" s="2">
        <f t="shared" si="0"/>
        <v>1.1642787613333334</v>
      </c>
    </row>
    <row r="54" spans="1:7" x14ac:dyDescent="0.3">
      <c r="A54" t="s">
        <v>1157</v>
      </c>
      <c r="B54" t="s">
        <v>1158</v>
      </c>
      <c r="C54">
        <v>680860</v>
      </c>
      <c r="D54" s="1">
        <v>0.426194727</v>
      </c>
      <c r="E54" s="1">
        <v>1.508051236</v>
      </c>
      <c r="F54" s="1">
        <v>1.5377483759999999</v>
      </c>
      <c r="G54" s="2">
        <f t="shared" si="0"/>
        <v>1.1573314463333333</v>
      </c>
    </row>
    <row r="55" spans="1:7" x14ac:dyDescent="0.3">
      <c r="A55" t="s">
        <v>602</v>
      </c>
      <c r="B55" t="s">
        <v>603</v>
      </c>
      <c r="C55">
        <v>309526</v>
      </c>
      <c r="D55" s="1">
        <v>-0.37412656900000002</v>
      </c>
      <c r="E55" s="1">
        <v>1.6520959980000001</v>
      </c>
      <c r="F55" s="1">
        <v>2.1788830300000002</v>
      </c>
      <c r="G55" s="2">
        <f t="shared" si="0"/>
        <v>1.1522841530000001</v>
      </c>
    </row>
    <row r="56" spans="1:7" x14ac:dyDescent="0.3">
      <c r="A56" t="s">
        <v>112</v>
      </c>
      <c r="B56" t="s">
        <v>113</v>
      </c>
      <c r="C56">
        <v>85270</v>
      </c>
      <c r="D56" s="1">
        <v>1.2243800229999999</v>
      </c>
      <c r="E56" s="1">
        <v>1.0501415439999999</v>
      </c>
      <c r="F56" s="1">
        <v>1.1804282340000001</v>
      </c>
      <c r="G56" s="2">
        <f t="shared" si="0"/>
        <v>1.1516499336666666</v>
      </c>
    </row>
    <row r="57" spans="1:7" x14ac:dyDescent="0.3">
      <c r="A57" t="s">
        <v>553</v>
      </c>
      <c r="B57" t="s">
        <v>554</v>
      </c>
      <c r="C57">
        <v>291760</v>
      </c>
      <c r="D57" s="1">
        <v>1.3075525299999999</v>
      </c>
      <c r="E57" s="1">
        <v>1.463416968</v>
      </c>
      <c r="F57" s="1">
        <v>0.67950743999999996</v>
      </c>
      <c r="G57" s="2">
        <f t="shared" si="0"/>
        <v>1.1501589793333333</v>
      </c>
    </row>
    <row r="58" spans="1:7" x14ac:dyDescent="0.3">
      <c r="A58" t="s">
        <v>96</v>
      </c>
      <c r="B58" t="s">
        <v>97</v>
      </c>
      <c r="C58">
        <v>84395</v>
      </c>
      <c r="D58" s="1">
        <v>1.2752299229999999</v>
      </c>
      <c r="E58" s="1">
        <v>1.102439596</v>
      </c>
      <c r="F58" s="1">
        <v>1.0674963479999999</v>
      </c>
      <c r="G58" s="2">
        <f t="shared" si="0"/>
        <v>1.1483886223333333</v>
      </c>
    </row>
    <row r="59" spans="1:7" x14ac:dyDescent="0.3">
      <c r="A59" t="s">
        <v>63</v>
      </c>
      <c r="B59" t="s">
        <v>64</v>
      </c>
      <c r="C59">
        <v>81636</v>
      </c>
      <c r="D59" s="1">
        <v>0.361453423</v>
      </c>
      <c r="E59" s="1">
        <v>1.249262527</v>
      </c>
      <c r="F59" s="1">
        <v>1.792413018</v>
      </c>
      <c r="G59" s="2">
        <f t="shared" si="0"/>
        <v>1.1343763226666665</v>
      </c>
    </row>
    <row r="60" spans="1:7" x14ac:dyDescent="0.3">
      <c r="A60" t="s">
        <v>9</v>
      </c>
      <c r="B60" t="s">
        <v>10</v>
      </c>
      <c r="C60">
        <v>56611</v>
      </c>
      <c r="D60" s="1">
        <v>0.584980842</v>
      </c>
      <c r="E60" s="1">
        <v>1.4476698429999999</v>
      </c>
      <c r="F60" s="1">
        <v>1.366020459</v>
      </c>
      <c r="G60" s="2">
        <f t="shared" si="0"/>
        <v>1.1328903813333333</v>
      </c>
    </row>
    <row r="61" spans="1:7" x14ac:dyDescent="0.3">
      <c r="A61" t="s">
        <v>759</v>
      </c>
      <c r="B61" t="s">
        <v>760</v>
      </c>
      <c r="C61">
        <v>298199</v>
      </c>
      <c r="D61" s="1">
        <v>0.60577557800000004</v>
      </c>
      <c r="E61" s="1">
        <v>2.009986493</v>
      </c>
      <c r="F61" s="1">
        <v>0.78065501100000001</v>
      </c>
      <c r="G61" s="2">
        <f t="shared" si="0"/>
        <v>1.1321390273333332</v>
      </c>
    </row>
    <row r="62" spans="1:7" x14ac:dyDescent="0.3">
      <c r="A62" t="s">
        <v>327</v>
      </c>
      <c r="B62" t="s">
        <v>328</v>
      </c>
      <c r="C62">
        <v>64352</v>
      </c>
      <c r="D62" s="1">
        <v>0.50588495099999997</v>
      </c>
      <c r="E62" s="1">
        <v>1.990066356</v>
      </c>
      <c r="F62" s="1">
        <v>0.89340101400000005</v>
      </c>
      <c r="G62" s="2">
        <f t="shared" si="0"/>
        <v>1.1297841070000001</v>
      </c>
    </row>
    <row r="63" spans="1:7" x14ac:dyDescent="0.3">
      <c r="A63" t="s">
        <v>715</v>
      </c>
      <c r="B63" t="s">
        <v>716</v>
      </c>
      <c r="C63">
        <v>310791</v>
      </c>
      <c r="D63" s="1">
        <v>0.472940313</v>
      </c>
      <c r="E63" s="1">
        <v>1.6089565219999999</v>
      </c>
      <c r="F63" s="1">
        <v>1.284156705</v>
      </c>
      <c r="G63" s="2">
        <f t="shared" si="0"/>
        <v>1.1220178466666666</v>
      </c>
    </row>
    <row r="64" spans="1:7" x14ac:dyDescent="0.3">
      <c r="A64" t="s">
        <v>523</v>
      </c>
      <c r="B64" t="s">
        <v>524</v>
      </c>
      <c r="C64">
        <v>291355</v>
      </c>
      <c r="D64" s="1">
        <v>1.0346558619999999</v>
      </c>
      <c r="E64" s="1">
        <v>1.077144458</v>
      </c>
      <c r="F64" s="1">
        <v>1.2533071220000001</v>
      </c>
      <c r="G64" s="2">
        <f t="shared" si="0"/>
        <v>1.1217024806666667</v>
      </c>
    </row>
    <row r="65" spans="1:7" x14ac:dyDescent="0.3">
      <c r="A65" t="s">
        <v>940</v>
      </c>
      <c r="B65" t="s">
        <v>941</v>
      </c>
      <c r="C65">
        <v>171080</v>
      </c>
      <c r="D65" s="1">
        <v>0.98927271800000005</v>
      </c>
      <c r="E65" s="1">
        <v>1.338922883</v>
      </c>
      <c r="F65" s="1">
        <v>1.014131871</v>
      </c>
      <c r="G65" s="2">
        <f t="shared" si="0"/>
        <v>1.1141091573333333</v>
      </c>
    </row>
    <row r="66" spans="1:7" x14ac:dyDescent="0.3">
      <c r="A66" t="s">
        <v>152</v>
      </c>
      <c r="B66" t="s">
        <v>153</v>
      </c>
      <c r="C66">
        <v>83684</v>
      </c>
      <c r="D66" s="1">
        <v>1.2676098200000001</v>
      </c>
      <c r="E66" s="1">
        <v>0.96102921100000005</v>
      </c>
      <c r="F66" s="1">
        <v>1.102900335</v>
      </c>
      <c r="G66" s="2">
        <f t="shared" ref="G66:G129" si="1">AVERAGE(D66:F66)</f>
        <v>1.1105131220000002</v>
      </c>
    </row>
    <row r="67" spans="1:7" x14ac:dyDescent="0.3">
      <c r="A67" t="s">
        <v>538</v>
      </c>
      <c r="B67" t="s">
        <v>539</v>
      </c>
      <c r="C67">
        <v>363989</v>
      </c>
      <c r="D67" s="1">
        <v>0.241330146</v>
      </c>
      <c r="E67" s="1">
        <v>1.681586765</v>
      </c>
      <c r="F67" s="1">
        <v>1.3874498529999999</v>
      </c>
      <c r="G67" s="2">
        <f t="shared" si="1"/>
        <v>1.1034555879999999</v>
      </c>
    </row>
    <row r="68" spans="1:7" x14ac:dyDescent="0.3">
      <c r="A68" t="s">
        <v>1193</v>
      </c>
      <c r="B68" t="s">
        <v>552</v>
      </c>
      <c r="C68">
        <v>362182</v>
      </c>
      <c r="D68" s="1">
        <v>0.65118501799999995</v>
      </c>
      <c r="E68" s="1">
        <v>1.458463463</v>
      </c>
      <c r="F68" s="1">
        <v>1.1995310729999999</v>
      </c>
      <c r="G68" s="2">
        <f t="shared" si="1"/>
        <v>1.1030598513333334</v>
      </c>
    </row>
    <row r="69" spans="1:7" x14ac:dyDescent="0.3">
      <c r="A69" t="s">
        <v>1136</v>
      </c>
      <c r="B69" t="s">
        <v>1137</v>
      </c>
      <c r="C69">
        <v>362539</v>
      </c>
      <c r="D69" s="1">
        <v>6.0921877999999999E-2</v>
      </c>
      <c r="E69" s="1">
        <v>1.363707121</v>
      </c>
      <c r="F69" s="1">
        <v>1.8343357360000001</v>
      </c>
      <c r="G69" s="2">
        <f t="shared" si="1"/>
        <v>1.0863215783333333</v>
      </c>
    </row>
    <row r="70" spans="1:7" x14ac:dyDescent="0.3">
      <c r="A70" t="s">
        <v>814</v>
      </c>
      <c r="B70" t="s">
        <v>815</v>
      </c>
      <c r="C70">
        <v>499870</v>
      </c>
      <c r="D70" s="1">
        <v>1.400593653</v>
      </c>
      <c r="E70" s="1">
        <v>0.79524551700000001</v>
      </c>
      <c r="F70" s="1">
        <v>1.059793194</v>
      </c>
      <c r="G70" s="2">
        <f t="shared" si="1"/>
        <v>1.0852107880000001</v>
      </c>
    </row>
    <row r="71" spans="1:7" x14ac:dyDescent="0.3">
      <c r="A71" t="s">
        <v>850</v>
      </c>
      <c r="B71" t="s">
        <v>808</v>
      </c>
      <c r="C71">
        <v>314856</v>
      </c>
      <c r="D71" s="1">
        <v>0.52629268600000001</v>
      </c>
      <c r="E71" s="1">
        <v>1.414306866</v>
      </c>
      <c r="F71" s="1">
        <v>1.295089846</v>
      </c>
      <c r="G71" s="2">
        <f t="shared" si="1"/>
        <v>1.0785631326666667</v>
      </c>
    </row>
    <row r="72" spans="1:7" x14ac:dyDescent="0.3">
      <c r="A72" t="s">
        <v>799</v>
      </c>
      <c r="B72" t="s">
        <v>800</v>
      </c>
      <c r="C72">
        <v>362119</v>
      </c>
      <c r="D72" s="1">
        <v>0.70207687100000005</v>
      </c>
      <c r="E72" s="1">
        <v>1.3271522739999999</v>
      </c>
      <c r="F72" s="1">
        <v>1.202694658</v>
      </c>
      <c r="G72" s="2">
        <f t="shared" si="1"/>
        <v>1.0773079343333334</v>
      </c>
    </row>
    <row r="73" spans="1:7" x14ac:dyDescent="0.3">
      <c r="A73" t="s">
        <v>166</v>
      </c>
      <c r="B73" t="s">
        <v>167</v>
      </c>
      <c r="C73">
        <v>25724</v>
      </c>
      <c r="D73" s="1">
        <v>5.4328065000000002E-2</v>
      </c>
      <c r="E73" s="1">
        <v>1.4528772130000001</v>
      </c>
      <c r="F73" s="1">
        <v>1.720792951</v>
      </c>
      <c r="G73" s="2">
        <f t="shared" si="1"/>
        <v>1.0759994096666665</v>
      </c>
    </row>
    <row r="74" spans="1:7" x14ac:dyDescent="0.3">
      <c r="A74" t="s">
        <v>558</v>
      </c>
      <c r="B74" t="s">
        <v>559</v>
      </c>
      <c r="C74">
        <v>307351</v>
      </c>
      <c r="D74" s="1">
        <v>0.76623845899999998</v>
      </c>
      <c r="E74" s="1">
        <v>1.071053389</v>
      </c>
      <c r="F74" s="1">
        <v>1.3532545629999999</v>
      </c>
      <c r="G74" s="2">
        <f t="shared" si="1"/>
        <v>1.0635154703333332</v>
      </c>
    </row>
    <row r="75" spans="1:7" x14ac:dyDescent="0.3">
      <c r="A75" t="s">
        <v>7</v>
      </c>
      <c r="B75" t="s">
        <v>8</v>
      </c>
      <c r="C75">
        <v>25353</v>
      </c>
      <c r="D75" s="1">
        <v>1.373599129</v>
      </c>
      <c r="E75" s="1">
        <v>0.68670872000000005</v>
      </c>
      <c r="F75" s="1">
        <v>1.0792128240000001</v>
      </c>
      <c r="G75" s="2">
        <f t="shared" si="1"/>
        <v>1.0465068909999999</v>
      </c>
    </row>
    <row r="76" spans="1:7" x14ac:dyDescent="0.3">
      <c r="A76" t="s">
        <v>689</v>
      </c>
      <c r="B76" t="s">
        <v>690</v>
      </c>
      <c r="C76">
        <v>287561</v>
      </c>
      <c r="D76" s="1">
        <v>-0.36157286700000002</v>
      </c>
      <c r="E76" s="1">
        <v>1.2195828660000001</v>
      </c>
      <c r="F76" s="1">
        <v>2.256948736</v>
      </c>
      <c r="G76" s="2">
        <f t="shared" si="1"/>
        <v>1.0383195783333334</v>
      </c>
    </row>
    <row r="77" spans="1:7" x14ac:dyDescent="0.3">
      <c r="A77" t="s">
        <v>792</v>
      </c>
      <c r="B77" t="s">
        <v>793</v>
      </c>
      <c r="C77">
        <v>24231</v>
      </c>
      <c r="D77" s="1">
        <v>0.58949907999999995</v>
      </c>
      <c r="E77" s="1">
        <v>1.2354824790000001</v>
      </c>
      <c r="F77" s="1">
        <v>1.2782738890000001</v>
      </c>
      <c r="G77" s="2">
        <f t="shared" si="1"/>
        <v>1.0344184826666667</v>
      </c>
    </row>
    <row r="78" spans="1:7" x14ac:dyDescent="0.3">
      <c r="A78" t="s">
        <v>391</v>
      </c>
      <c r="B78" t="s">
        <v>392</v>
      </c>
      <c r="C78">
        <v>302965</v>
      </c>
      <c r="D78" s="1">
        <v>0.61516020500000002</v>
      </c>
      <c r="E78" s="1">
        <v>0.83838250199999997</v>
      </c>
      <c r="F78" s="1">
        <v>1.6431243659999999</v>
      </c>
      <c r="G78" s="2">
        <f t="shared" si="1"/>
        <v>1.0322223576666667</v>
      </c>
    </row>
    <row r="79" spans="1:7" x14ac:dyDescent="0.3">
      <c r="A79" t="s">
        <v>1201</v>
      </c>
      <c r="B79" t="s">
        <v>1202</v>
      </c>
      <c r="C79">
        <v>362720</v>
      </c>
      <c r="D79" s="1">
        <v>1.0506048450000001</v>
      </c>
      <c r="E79" s="1">
        <v>0.41028798300000002</v>
      </c>
      <c r="F79" s="1">
        <v>1.629392771</v>
      </c>
      <c r="G79" s="2">
        <f t="shared" si="1"/>
        <v>1.0300951996666667</v>
      </c>
    </row>
    <row r="80" spans="1:7" x14ac:dyDescent="0.3">
      <c r="A80" t="s">
        <v>37</v>
      </c>
      <c r="B80" t="s">
        <v>38</v>
      </c>
      <c r="C80">
        <v>24968</v>
      </c>
      <c r="D80" s="1">
        <v>0.60092015700000001</v>
      </c>
      <c r="E80" s="1">
        <v>1.364188127</v>
      </c>
      <c r="F80" s="1">
        <v>1.0202429909999999</v>
      </c>
      <c r="G80" s="2">
        <f t="shared" si="1"/>
        <v>0.99511709166666673</v>
      </c>
    </row>
    <row r="81" spans="1:7" x14ac:dyDescent="0.3">
      <c r="A81" t="s">
        <v>647</v>
      </c>
      <c r="B81" t="s">
        <v>648</v>
      </c>
      <c r="C81">
        <v>316129</v>
      </c>
      <c r="D81" s="1">
        <v>0.70216875199999995</v>
      </c>
      <c r="E81" s="1">
        <v>1.006861196</v>
      </c>
      <c r="F81" s="1">
        <v>1.2704413619999999</v>
      </c>
      <c r="G81" s="2">
        <f t="shared" si="1"/>
        <v>0.9931571033333334</v>
      </c>
    </row>
    <row r="82" spans="1:7" x14ac:dyDescent="0.3">
      <c r="A82" t="s">
        <v>673</v>
      </c>
      <c r="B82" t="s">
        <v>674</v>
      </c>
      <c r="C82">
        <v>170924</v>
      </c>
      <c r="D82" s="1">
        <v>0.481818735</v>
      </c>
      <c r="E82" s="1">
        <v>1.111889015</v>
      </c>
      <c r="F82" s="1">
        <v>1.3829307550000001</v>
      </c>
      <c r="G82" s="2">
        <f t="shared" si="1"/>
        <v>0.99221283500000013</v>
      </c>
    </row>
    <row r="83" spans="1:7" x14ac:dyDescent="0.3">
      <c r="A83" t="s">
        <v>1270</v>
      </c>
      <c r="B83" t="s">
        <v>888</v>
      </c>
      <c r="C83">
        <v>680611</v>
      </c>
      <c r="D83" s="1">
        <v>0.84195676399999997</v>
      </c>
      <c r="E83" s="1">
        <v>1.2690419239999999</v>
      </c>
      <c r="F83" s="1">
        <v>0.85672233499999995</v>
      </c>
      <c r="G83" s="2">
        <f t="shared" si="1"/>
        <v>0.98924034100000002</v>
      </c>
    </row>
    <row r="84" spans="1:7" x14ac:dyDescent="0.3">
      <c r="A84" t="s">
        <v>902</v>
      </c>
      <c r="B84" t="s">
        <v>14</v>
      </c>
      <c r="C84">
        <v>64524</v>
      </c>
      <c r="D84" s="1">
        <v>0.45399846700000002</v>
      </c>
      <c r="E84" s="1">
        <v>1.3364730549999999</v>
      </c>
      <c r="F84" s="1">
        <v>1.1764637739999999</v>
      </c>
      <c r="G84" s="2">
        <f t="shared" si="1"/>
        <v>0.98897843200000002</v>
      </c>
    </row>
    <row r="85" spans="1:7" x14ac:dyDescent="0.3">
      <c r="A85" t="s">
        <v>268</v>
      </c>
      <c r="B85" t="s">
        <v>269</v>
      </c>
      <c r="C85">
        <v>24967</v>
      </c>
      <c r="D85" s="1">
        <v>0.50719893500000002</v>
      </c>
      <c r="E85" s="1">
        <v>1.5263088170000001</v>
      </c>
      <c r="F85" s="1">
        <v>0.93290977399999997</v>
      </c>
      <c r="G85" s="2">
        <f t="shared" si="1"/>
        <v>0.9888058420000001</v>
      </c>
    </row>
    <row r="86" spans="1:7" x14ac:dyDescent="0.3">
      <c r="A86" t="s">
        <v>118</v>
      </c>
      <c r="B86" t="s">
        <v>119</v>
      </c>
      <c r="C86">
        <v>171164</v>
      </c>
      <c r="D86" s="1">
        <v>0.15389857400000001</v>
      </c>
      <c r="E86" s="1">
        <v>1.7182716360000001</v>
      </c>
      <c r="F86" s="1">
        <v>1.0924818730000001</v>
      </c>
      <c r="G86" s="2">
        <f t="shared" si="1"/>
        <v>0.98821736100000013</v>
      </c>
    </row>
    <row r="87" spans="1:7" x14ac:dyDescent="0.3">
      <c r="A87" t="s">
        <v>551</v>
      </c>
      <c r="B87" t="s">
        <v>552</v>
      </c>
      <c r="C87">
        <v>362182</v>
      </c>
      <c r="D87" s="1">
        <v>0.80495623299999997</v>
      </c>
      <c r="E87" s="1">
        <v>0.935353349</v>
      </c>
      <c r="F87" s="1">
        <v>1.1827073459999999</v>
      </c>
      <c r="G87" s="2">
        <f t="shared" si="1"/>
        <v>0.97433897599999997</v>
      </c>
    </row>
    <row r="88" spans="1:7" x14ac:dyDescent="0.3">
      <c r="A88" t="s">
        <v>242</v>
      </c>
      <c r="B88" t="s">
        <v>243</v>
      </c>
      <c r="C88">
        <v>81780</v>
      </c>
      <c r="D88" s="1">
        <v>-0.232318844</v>
      </c>
      <c r="E88" s="1">
        <v>1.6122635240000001</v>
      </c>
      <c r="F88" s="1">
        <v>1.5138818249999999</v>
      </c>
      <c r="G88" s="2">
        <f t="shared" si="1"/>
        <v>0.96460883499999994</v>
      </c>
    </row>
    <row r="89" spans="1:7" x14ac:dyDescent="0.3">
      <c r="A89" t="s">
        <v>1253</v>
      </c>
      <c r="B89" t="s">
        <v>1254</v>
      </c>
      <c r="C89">
        <v>687696</v>
      </c>
      <c r="D89" s="1">
        <v>0.86471658200000001</v>
      </c>
      <c r="E89" s="1">
        <v>0.98981910900000003</v>
      </c>
      <c r="F89" s="1">
        <v>0.98239355299999997</v>
      </c>
      <c r="G89" s="2">
        <f t="shared" si="1"/>
        <v>0.94564308133333341</v>
      </c>
    </row>
    <row r="90" spans="1:7" x14ac:dyDescent="0.3">
      <c r="A90" t="s">
        <v>134</v>
      </c>
      <c r="B90" t="s">
        <v>135</v>
      </c>
      <c r="C90">
        <v>24268</v>
      </c>
      <c r="D90" s="1">
        <v>1.417641758</v>
      </c>
      <c r="E90" s="1">
        <v>1.014921875</v>
      </c>
      <c r="F90" s="1">
        <v>0.40005550699999998</v>
      </c>
      <c r="G90" s="2">
        <f t="shared" si="1"/>
        <v>0.9442063799999999</v>
      </c>
    </row>
    <row r="91" spans="1:7" x14ac:dyDescent="0.3">
      <c r="A91" t="s">
        <v>1009</v>
      </c>
      <c r="B91" t="s">
        <v>1010</v>
      </c>
      <c r="C91">
        <v>266685</v>
      </c>
      <c r="D91" s="1">
        <v>0.79330572899999996</v>
      </c>
      <c r="E91" s="1">
        <v>1.057236936</v>
      </c>
      <c r="F91" s="1">
        <v>0.96487696199999995</v>
      </c>
      <c r="G91" s="2">
        <f t="shared" si="1"/>
        <v>0.93847320899999997</v>
      </c>
    </row>
    <row r="92" spans="1:7" x14ac:dyDescent="0.3">
      <c r="A92" t="s">
        <v>999</v>
      </c>
      <c r="B92" t="s">
        <v>247</v>
      </c>
      <c r="C92">
        <v>24310</v>
      </c>
      <c r="D92" s="1">
        <v>-4.4802599999999998E-3</v>
      </c>
      <c r="E92" s="1">
        <v>1.664372272</v>
      </c>
      <c r="F92" s="1">
        <v>1.153089349</v>
      </c>
      <c r="G92" s="2">
        <f t="shared" si="1"/>
        <v>0.93766045366666673</v>
      </c>
    </row>
    <row r="93" spans="1:7" x14ac:dyDescent="0.3">
      <c r="A93" t="s">
        <v>142</v>
      </c>
      <c r="B93" t="s">
        <v>143</v>
      </c>
      <c r="C93">
        <v>25656</v>
      </c>
      <c r="D93" s="1">
        <v>0.80999612499999996</v>
      </c>
      <c r="E93" s="1">
        <v>1.2193699790000001</v>
      </c>
      <c r="F93" s="1">
        <v>0.77866896299999999</v>
      </c>
      <c r="G93" s="2">
        <f t="shared" si="1"/>
        <v>0.93601168899999998</v>
      </c>
    </row>
    <row r="94" spans="1:7" x14ac:dyDescent="0.3">
      <c r="A94" t="s">
        <v>681</v>
      </c>
      <c r="B94" t="s">
        <v>398</v>
      </c>
      <c r="C94">
        <v>303903</v>
      </c>
      <c r="D94" s="1">
        <v>0.47455453399999997</v>
      </c>
      <c r="E94" s="1">
        <v>1.22164253</v>
      </c>
      <c r="F94" s="1">
        <v>1.086380632</v>
      </c>
      <c r="G94" s="2">
        <f t="shared" si="1"/>
        <v>0.92752589866666657</v>
      </c>
    </row>
    <row r="95" spans="1:7" x14ac:dyDescent="0.3">
      <c r="A95" t="s">
        <v>618</v>
      </c>
      <c r="B95" t="s">
        <v>619</v>
      </c>
      <c r="C95">
        <v>364081</v>
      </c>
      <c r="D95" s="1">
        <v>0.94412313599999997</v>
      </c>
      <c r="E95" s="1">
        <v>0.92967252700000003</v>
      </c>
      <c r="F95" s="1">
        <v>0.90657897799999998</v>
      </c>
      <c r="G95" s="2">
        <f t="shared" si="1"/>
        <v>0.92679154699999999</v>
      </c>
    </row>
    <row r="96" spans="1:7" x14ac:dyDescent="0.3">
      <c r="A96" t="s">
        <v>350</v>
      </c>
      <c r="B96" t="s">
        <v>351</v>
      </c>
      <c r="C96">
        <v>361969</v>
      </c>
      <c r="D96" s="1">
        <v>0.653230847</v>
      </c>
      <c r="E96" s="1">
        <v>1.255474362</v>
      </c>
      <c r="F96" s="1">
        <v>0.86054301300000002</v>
      </c>
      <c r="G96" s="2">
        <f t="shared" si="1"/>
        <v>0.92308274066666662</v>
      </c>
    </row>
    <row r="97" spans="1:7" x14ac:dyDescent="0.3">
      <c r="A97" t="s">
        <v>254</v>
      </c>
      <c r="B97" t="s">
        <v>255</v>
      </c>
      <c r="C97">
        <v>78971</v>
      </c>
      <c r="D97" s="1">
        <v>0.382585646</v>
      </c>
      <c r="E97" s="1">
        <v>1.3884580820000001</v>
      </c>
      <c r="F97" s="1">
        <v>0.96862957199999999</v>
      </c>
      <c r="G97" s="2">
        <f t="shared" si="1"/>
        <v>0.91322443333333325</v>
      </c>
    </row>
    <row r="98" spans="1:7" x14ac:dyDescent="0.3">
      <c r="A98" t="s">
        <v>797</v>
      </c>
      <c r="B98" t="s">
        <v>798</v>
      </c>
      <c r="C98">
        <v>314004</v>
      </c>
      <c r="D98" s="1">
        <v>-6.7749832999999995E-2</v>
      </c>
      <c r="E98" s="1">
        <v>1.5430938279999999</v>
      </c>
      <c r="F98" s="1">
        <v>1.232332311</v>
      </c>
      <c r="G98" s="2">
        <f t="shared" si="1"/>
        <v>0.90255876866666662</v>
      </c>
    </row>
    <row r="99" spans="1:7" x14ac:dyDescent="0.3">
      <c r="A99" t="s">
        <v>79</v>
      </c>
      <c r="B99" t="s">
        <v>80</v>
      </c>
      <c r="C99">
        <v>171048</v>
      </c>
      <c r="D99" s="1">
        <v>0.92550389099999997</v>
      </c>
      <c r="E99" s="1">
        <v>1.097126048</v>
      </c>
      <c r="F99" s="1">
        <v>0.64484515099999995</v>
      </c>
      <c r="G99" s="2">
        <f t="shared" si="1"/>
        <v>0.88915836333333331</v>
      </c>
    </row>
    <row r="100" spans="1:7" x14ac:dyDescent="0.3">
      <c r="A100" t="s">
        <v>1084</v>
      </c>
      <c r="B100" t="s">
        <v>796</v>
      </c>
      <c r="C100">
        <v>500040</v>
      </c>
      <c r="D100" s="1">
        <v>0.56554615600000002</v>
      </c>
      <c r="E100" s="1">
        <v>1.0572781259999999</v>
      </c>
      <c r="F100" s="1">
        <v>1.0379094740000001</v>
      </c>
      <c r="G100" s="2">
        <f t="shared" si="1"/>
        <v>0.88691125199999998</v>
      </c>
    </row>
    <row r="101" spans="1:7" x14ac:dyDescent="0.3">
      <c r="A101" t="s">
        <v>1194</v>
      </c>
      <c r="B101" t="s">
        <v>1195</v>
      </c>
      <c r="C101">
        <v>294071</v>
      </c>
      <c r="D101" s="1">
        <v>0.83716278300000002</v>
      </c>
      <c r="E101" s="1">
        <v>1.182407655</v>
      </c>
      <c r="F101" s="1">
        <v>0.63258952599999996</v>
      </c>
      <c r="G101" s="2">
        <f t="shared" si="1"/>
        <v>0.88405332133333336</v>
      </c>
    </row>
    <row r="102" spans="1:7" x14ac:dyDescent="0.3">
      <c r="A102" t="s">
        <v>713</v>
      </c>
      <c r="B102" t="s">
        <v>714</v>
      </c>
      <c r="C102">
        <v>498060</v>
      </c>
      <c r="D102" s="1">
        <v>0.81815790700000002</v>
      </c>
      <c r="E102" s="1">
        <v>0.835503</v>
      </c>
      <c r="F102" s="1">
        <v>0.95268529599999996</v>
      </c>
      <c r="G102" s="2">
        <f t="shared" si="1"/>
        <v>0.86878206766666655</v>
      </c>
    </row>
    <row r="103" spans="1:7" x14ac:dyDescent="0.3">
      <c r="A103" t="s">
        <v>1055</v>
      </c>
      <c r="B103" t="s">
        <v>1056</v>
      </c>
      <c r="C103">
        <v>294674</v>
      </c>
      <c r="D103" s="1">
        <v>0.18866113400000001</v>
      </c>
      <c r="E103" s="1">
        <v>1.2002686920000001</v>
      </c>
      <c r="F103" s="1">
        <v>1.2128255699999999</v>
      </c>
      <c r="G103" s="2">
        <f t="shared" si="1"/>
        <v>0.86725179866666657</v>
      </c>
    </row>
    <row r="104" spans="1:7" x14ac:dyDescent="0.3">
      <c r="A104" t="s">
        <v>146</v>
      </c>
      <c r="B104" t="s">
        <v>147</v>
      </c>
      <c r="C104">
        <v>60350</v>
      </c>
      <c r="D104" s="1">
        <v>1.0586579599999999</v>
      </c>
      <c r="E104" s="1">
        <v>0.75449542199999997</v>
      </c>
      <c r="F104" s="1">
        <v>0.77916815900000003</v>
      </c>
      <c r="G104" s="2">
        <f t="shared" si="1"/>
        <v>0.86410718033333334</v>
      </c>
    </row>
    <row r="105" spans="1:7" x14ac:dyDescent="0.3">
      <c r="A105" t="s">
        <v>1039</v>
      </c>
      <c r="B105" t="s">
        <v>439</v>
      </c>
      <c r="C105">
        <v>84006</v>
      </c>
      <c r="D105" s="1">
        <v>0.96639807499999997</v>
      </c>
      <c r="E105" s="1">
        <v>0.44286706100000001</v>
      </c>
      <c r="F105" s="1">
        <v>1.181325137</v>
      </c>
      <c r="G105" s="2">
        <f t="shared" si="1"/>
        <v>0.863530091</v>
      </c>
    </row>
    <row r="106" spans="1:7" x14ac:dyDescent="0.3">
      <c r="A106" t="s">
        <v>299</v>
      </c>
      <c r="B106" t="s">
        <v>300</v>
      </c>
      <c r="C106">
        <v>24737</v>
      </c>
      <c r="D106" s="1">
        <v>0.44829513500000001</v>
      </c>
      <c r="E106" s="1">
        <v>1.040421853</v>
      </c>
      <c r="F106" s="1">
        <v>1.082268408</v>
      </c>
      <c r="G106" s="2">
        <f t="shared" si="1"/>
        <v>0.8569951320000001</v>
      </c>
    </row>
    <row r="107" spans="1:7" x14ac:dyDescent="0.3">
      <c r="A107" t="s">
        <v>889</v>
      </c>
      <c r="B107" t="s">
        <v>890</v>
      </c>
      <c r="C107">
        <v>304988</v>
      </c>
      <c r="D107" s="1">
        <v>0.53547470699999999</v>
      </c>
      <c r="E107" s="1">
        <v>0.89353190299999996</v>
      </c>
      <c r="F107" s="1">
        <v>1.1394510019999999</v>
      </c>
      <c r="G107" s="2">
        <f t="shared" si="1"/>
        <v>0.8561525373333333</v>
      </c>
    </row>
    <row r="108" spans="1:7" x14ac:dyDescent="0.3">
      <c r="A108" t="s">
        <v>905</v>
      </c>
      <c r="B108" t="s">
        <v>906</v>
      </c>
      <c r="C108">
        <v>81778</v>
      </c>
      <c r="D108" s="1">
        <v>0.59231093800000001</v>
      </c>
      <c r="E108" s="1">
        <v>1.058745941</v>
      </c>
      <c r="F108" s="1">
        <v>0.90582907700000004</v>
      </c>
      <c r="G108" s="2">
        <f t="shared" si="1"/>
        <v>0.85229531866666663</v>
      </c>
    </row>
    <row r="109" spans="1:7" x14ac:dyDescent="0.3">
      <c r="A109" t="s">
        <v>93</v>
      </c>
      <c r="B109" t="s">
        <v>94</v>
      </c>
      <c r="C109">
        <v>155423</v>
      </c>
      <c r="D109" s="1">
        <v>0.25684115400000002</v>
      </c>
      <c r="E109" s="1">
        <v>1.3253842410000001</v>
      </c>
      <c r="F109" s="1">
        <v>0.95527135299999999</v>
      </c>
      <c r="G109" s="2">
        <f t="shared" si="1"/>
        <v>0.84583224933333334</v>
      </c>
    </row>
    <row r="110" spans="1:7" x14ac:dyDescent="0.3">
      <c r="A110" t="s">
        <v>860</v>
      </c>
      <c r="B110" t="s">
        <v>861</v>
      </c>
      <c r="C110">
        <v>246097</v>
      </c>
      <c r="D110" s="1">
        <v>0.24609547100000001</v>
      </c>
      <c r="E110" s="1">
        <v>1.4619736480000001</v>
      </c>
      <c r="F110" s="1">
        <v>0.81437013499999999</v>
      </c>
      <c r="G110" s="2">
        <f t="shared" si="1"/>
        <v>0.84081308466666671</v>
      </c>
    </row>
    <row r="111" spans="1:7" x14ac:dyDescent="0.3">
      <c r="A111" t="s">
        <v>45</v>
      </c>
      <c r="B111" t="s">
        <v>46</v>
      </c>
      <c r="C111">
        <v>25216</v>
      </c>
      <c r="D111" s="1">
        <v>0.13466634499999999</v>
      </c>
      <c r="E111" s="1">
        <v>1.068153862</v>
      </c>
      <c r="F111" s="1">
        <v>1.3033002869999999</v>
      </c>
      <c r="G111" s="2">
        <f t="shared" si="1"/>
        <v>0.83537349800000005</v>
      </c>
    </row>
    <row r="112" spans="1:7" x14ac:dyDescent="0.3">
      <c r="A112" t="s">
        <v>1181</v>
      </c>
      <c r="B112" t="s">
        <v>798</v>
      </c>
      <c r="C112">
        <v>314004</v>
      </c>
      <c r="D112" s="1">
        <v>-0.14513605500000001</v>
      </c>
      <c r="E112" s="1">
        <v>1.457525416</v>
      </c>
      <c r="F112" s="1">
        <v>1.1870470019999999</v>
      </c>
      <c r="G112" s="2">
        <f t="shared" si="1"/>
        <v>0.83314545433333331</v>
      </c>
    </row>
    <row r="113" spans="1:7" x14ac:dyDescent="0.3">
      <c r="A113" t="s">
        <v>1080</v>
      </c>
      <c r="B113" t="s">
        <v>1081</v>
      </c>
      <c r="C113">
        <v>498256</v>
      </c>
      <c r="D113" s="1">
        <v>0.17934408900000001</v>
      </c>
      <c r="E113" s="1">
        <v>1.1229287130000001</v>
      </c>
      <c r="F113" s="1">
        <v>1.1540877949999999</v>
      </c>
      <c r="G113" s="2">
        <f t="shared" si="1"/>
        <v>0.81878686566666659</v>
      </c>
    </row>
    <row r="114" spans="1:7" x14ac:dyDescent="0.3">
      <c r="A114" t="s">
        <v>29</v>
      </c>
      <c r="B114" t="s">
        <v>30</v>
      </c>
      <c r="C114">
        <v>25405</v>
      </c>
      <c r="D114" s="1">
        <v>0.44552654000000003</v>
      </c>
      <c r="E114" s="1">
        <v>1.1765063630000001</v>
      </c>
      <c r="F114" s="1">
        <v>0.82969805299999999</v>
      </c>
      <c r="G114" s="2">
        <f t="shared" si="1"/>
        <v>0.81724365200000004</v>
      </c>
    </row>
    <row r="115" spans="1:7" x14ac:dyDescent="0.3">
      <c r="A115" t="s">
        <v>5</v>
      </c>
      <c r="B115" t="s">
        <v>6</v>
      </c>
      <c r="C115">
        <v>81818</v>
      </c>
      <c r="D115" s="1">
        <v>0.62083416000000002</v>
      </c>
      <c r="E115" s="1">
        <v>0.80939258999999997</v>
      </c>
      <c r="F115" s="1">
        <v>1.019409695</v>
      </c>
      <c r="G115" s="2">
        <f t="shared" si="1"/>
        <v>0.81654548166666674</v>
      </c>
    </row>
    <row r="116" spans="1:7" x14ac:dyDescent="0.3">
      <c r="A116" t="s">
        <v>1087</v>
      </c>
      <c r="B116" t="s">
        <v>1088</v>
      </c>
      <c r="C116">
        <v>100360582</v>
      </c>
      <c r="D116" s="1">
        <v>0.58299361500000002</v>
      </c>
      <c r="E116" s="1">
        <v>1.0343102040000001</v>
      </c>
      <c r="F116" s="1">
        <v>0.81690459299999996</v>
      </c>
      <c r="G116" s="2">
        <f t="shared" si="1"/>
        <v>0.81140280399999998</v>
      </c>
    </row>
    <row r="117" spans="1:7" x14ac:dyDescent="0.3">
      <c r="A117" t="s">
        <v>31</v>
      </c>
      <c r="B117" t="s">
        <v>32</v>
      </c>
      <c r="C117">
        <v>59073</v>
      </c>
      <c r="D117" s="1">
        <v>0.65138896400000001</v>
      </c>
      <c r="E117" s="1">
        <v>0.96428786399999999</v>
      </c>
      <c r="F117" s="1">
        <v>0.80455338700000001</v>
      </c>
      <c r="G117" s="2">
        <f t="shared" si="1"/>
        <v>0.80674340500000008</v>
      </c>
    </row>
    <row r="118" spans="1:7" x14ac:dyDescent="0.3">
      <c r="A118" t="s">
        <v>489</v>
      </c>
      <c r="B118" t="s">
        <v>490</v>
      </c>
      <c r="C118">
        <v>315716</v>
      </c>
      <c r="D118" s="1">
        <v>0.61757009200000001</v>
      </c>
      <c r="E118" s="1">
        <v>0.98501008300000004</v>
      </c>
      <c r="F118" s="1">
        <v>0.81568707699999998</v>
      </c>
      <c r="G118" s="2">
        <f t="shared" si="1"/>
        <v>0.8060890839999999</v>
      </c>
    </row>
    <row r="119" spans="1:7" x14ac:dyDescent="0.3">
      <c r="A119" t="s">
        <v>898</v>
      </c>
      <c r="B119" t="s">
        <v>619</v>
      </c>
      <c r="C119">
        <v>364081</v>
      </c>
      <c r="D119" s="1">
        <v>0.71416088899999997</v>
      </c>
      <c r="E119" s="1">
        <v>0.77928051700000001</v>
      </c>
      <c r="F119" s="1">
        <v>0.92329605100000001</v>
      </c>
      <c r="G119" s="2">
        <f t="shared" si="1"/>
        <v>0.80557915233333333</v>
      </c>
    </row>
    <row r="120" spans="1:7" x14ac:dyDescent="0.3">
      <c r="A120" t="s">
        <v>83</v>
      </c>
      <c r="B120" t="s">
        <v>84</v>
      </c>
      <c r="C120">
        <v>24508</v>
      </c>
      <c r="D120" s="1">
        <v>0.48878666100000001</v>
      </c>
      <c r="E120" s="1">
        <v>0.92199958599999998</v>
      </c>
      <c r="F120" s="1">
        <v>0.98941909400000005</v>
      </c>
      <c r="G120" s="2">
        <f t="shared" si="1"/>
        <v>0.80006844700000002</v>
      </c>
    </row>
    <row r="121" spans="1:7" x14ac:dyDescent="0.3">
      <c r="A121" t="s">
        <v>13</v>
      </c>
      <c r="B121" t="s">
        <v>14</v>
      </c>
      <c r="C121">
        <v>64524</v>
      </c>
      <c r="D121" s="1">
        <v>4.6685561E-2</v>
      </c>
      <c r="E121" s="1">
        <v>1.2789151480000001</v>
      </c>
      <c r="F121" s="1">
        <v>1.039570018</v>
      </c>
      <c r="G121" s="2">
        <f t="shared" si="1"/>
        <v>0.78839024233333344</v>
      </c>
    </row>
    <row r="122" spans="1:7" x14ac:dyDescent="0.3">
      <c r="A122" t="s">
        <v>737</v>
      </c>
      <c r="B122" t="s">
        <v>738</v>
      </c>
      <c r="C122">
        <v>448830</v>
      </c>
      <c r="D122" s="1">
        <v>0.61754525900000001</v>
      </c>
      <c r="E122" s="1">
        <v>0.96368451099999997</v>
      </c>
      <c r="F122" s="1">
        <v>0.77938483599999997</v>
      </c>
      <c r="G122" s="2">
        <f t="shared" si="1"/>
        <v>0.78687153533333332</v>
      </c>
    </row>
    <row r="123" spans="1:7" x14ac:dyDescent="0.3">
      <c r="A123" t="s">
        <v>1187</v>
      </c>
      <c r="B123" t="s">
        <v>793</v>
      </c>
      <c r="C123">
        <v>24231</v>
      </c>
      <c r="D123" s="1">
        <v>0.66017503200000005</v>
      </c>
      <c r="E123" s="1">
        <v>0.64241769000000004</v>
      </c>
      <c r="F123" s="1">
        <v>1.056701983</v>
      </c>
      <c r="G123" s="2">
        <f t="shared" si="1"/>
        <v>0.78643156833333328</v>
      </c>
    </row>
    <row r="124" spans="1:7" x14ac:dyDescent="0.3">
      <c r="A124" t="s">
        <v>477</v>
      </c>
      <c r="B124" t="s">
        <v>478</v>
      </c>
      <c r="C124">
        <v>291983</v>
      </c>
      <c r="D124" s="1">
        <v>0.77762928600000003</v>
      </c>
      <c r="E124" s="1">
        <v>0.848745097</v>
      </c>
      <c r="F124" s="1">
        <v>0.71948570499999998</v>
      </c>
      <c r="G124" s="2">
        <f t="shared" si="1"/>
        <v>0.7819533626666666</v>
      </c>
    </row>
    <row r="125" spans="1:7" x14ac:dyDescent="0.3">
      <c r="A125" t="s">
        <v>765</v>
      </c>
      <c r="B125" t="s">
        <v>766</v>
      </c>
      <c r="C125">
        <v>362376</v>
      </c>
      <c r="D125" s="1">
        <v>-0.72059120499999996</v>
      </c>
      <c r="E125" s="1">
        <v>1.790502349</v>
      </c>
      <c r="F125" s="1">
        <v>1.2684620499999999</v>
      </c>
      <c r="G125" s="2">
        <f t="shared" si="1"/>
        <v>0.77945773133333329</v>
      </c>
    </row>
    <row r="126" spans="1:7" x14ac:dyDescent="0.3">
      <c r="A126" t="s">
        <v>365</v>
      </c>
      <c r="B126" t="s">
        <v>351</v>
      </c>
      <c r="C126">
        <v>361969</v>
      </c>
      <c r="D126" s="1">
        <v>0.79461618300000003</v>
      </c>
      <c r="E126" s="1">
        <v>0.94994873099999999</v>
      </c>
      <c r="F126" s="1">
        <v>0.58686812799999999</v>
      </c>
      <c r="G126" s="2">
        <f t="shared" si="1"/>
        <v>0.77714434733333337</v>
      </c>
    </row>
    <row r="127" spans="1:7" x14ac:dyDescent="0.3">
      <c r="A127" t="s">
        <v>1226</v>
      </c>
      <c r="B127" t="s">
        <v>490</v>
      </c>
      <c r="C127">
        <v>315716</v>
      </c>
      <c r="D127" s="1">
        <v>0.33800975599999999</v>
      </c>
      <c r="E127" s="1">
        <v>1.003812479</v>
      </c>
      <c r="F127" s="1">
        <v>0.97480678200000004</v>
      </c>
      <c r="G127" s="2">
        <f t="shared" si="1"/>
        <v>0.77220967233333326</v>
      </c>
    </row>
    <row r="128" spans="1:7" x14ac:dyDescent="0.3">
      <c r="A128" t="s">
        <v>39</v>
      </c>
      <c r="B128" t="s">
        <v>40</v>
      </c>
      <c r="C128">
        <v>24153</v>
      </c>
      <c r="D128" s="1">
        <v>1.377231694</v>
      </c>
      <c r="E128" s="1">
        <v>0.49622117599999999</v>
      </c>
      <c r="F128" s="1">
        <v>0.41766777500000002</v>
      </c>
      <c r="G128" s="2">
        <f t="shared" si="1"/>
        <v>0.76370688166666667</v>
      </c>
    </row>
    <row r="129" spans="1:7" x14ac:dyDescent="0.3">
      <c r="A129" t="s">
        <v>659</v>
      </c>
      <c r="B129" t="s">
        <v>660</v>
      </c>
      <c r="C129">
        <v>360733</v>
      </c>
      <c r="D129" s="1">
        <v>-0.30941084200000002</v>
      </c>
      <c r="E129" s="1">
        <v>1.519229999</v>
      </c>
      <c r="F129" s="1">
        <v>1.068051004</v>
      </c>
      <c r="G129" s="2">
        <f t="shared" si="1"/>
        <v>0.75929005366666669</v>
      </c>
    </row>
    <row r="130" spans="1:7" x14ac:dyDescent="0.3">
      <c r="A130" t="s">
        <v>1265</v>
      </c>
      <c r="B130" t="s">
        <v>1076</v>
      </c>
      <c r="C130">
        <v>81634</v>
      </c>
      <c r="D130" s="1">
        <v>0.466452115</v>
      </c>
      <c r="E130" s="1">
        <v>0.52823536400000004</v>
      </c>
      <c r="F130" s="1">
        <v>1.274219749</v>
      </c>
      <c r="G130" s="2">
        <f t="shared" ref="G130:G193" si="2">AVERAGE(D130:F130)</f>
        <v>0.75630240933333326</v>
      </c>
    </row>
    <row r="131" spans="1:7" x14ac:dyDescent="0.3">
      <c r="A131" t="s">
        <v>784</v>
      </c>
      <c r="B131" t="s">
        <v>785</v>
      </c>
      <c r="C131">
        <v>117517</v>
      </c>
      <c r="D131" s="1">
        <v>1.321938807</v>
      </c>
      <c r="E131" s="1">
        <v>0.24026758300000001</v>
      </c>
      <c r="F131" s="1">
        <v>0.70551130399999995</v>
      </c>
      <c r="G131" s="2">
        <f t="shared" si="2"/>
        <v>0.75590589799999997</v>
      </c>
    </row>
    <row r="132" spans="1:7" x14ac:dyDescent="0.3">
      <c r="A132" t="s">
        <v>513</v>
      </c>
      <c r="B132" t="s">
        <v>514</v>
      </c>
      <c r="C132">
        <v>311742</v>
      </c>
      <c r="D132" s="1">
        <v>0.73560519800000002</v>
      </c>
      <c r="E132" s="1">
        <v>0.74733837599999997</v>
      </c>
      <c r="F132" s="1">
        <v>0.78461550400000002</v>
      </c>
      <c r="G132" s="2">
        <f t="shared" si="2"/>
        <v>0.75585302600000004</v>
      </c>
    </row>
    <row r="133" spans="1:7" x14ac:dyDescent="0.3">
      <c r="A133" t="s">
        <v>1101</v>
      </c>
      <c r="B133" t="s">
        <v>1102</v>
      </c>
      <c r="C133">
        <v>498840</v>
      </c>
      <c r="D133" s="1">
        <v>0.53654881200000004</v>
      </c>
      <c r="E133" s="1">
        <v>1.0073372389999999</v>
      </c>
      <c r="F133" s="1">
        <v>0.68852052100000005</v>
      </c>
      <c r="G133" s="2">
        <f t="shared" si="2"/>
        <v>0.74413552399999994</v>
      </c>
    </row>
    <row r="134" spans="1:7" x14ac:dyDescent="0.3">
      <c r="A134" t="s">
        <v>1121</v>
      </c>
      <c r="B134" t="s">
        <v>1122</v>
      </c>
      <c r="C134">
        <v>313560</v>
      </c>
      <c r="D134" s="1">
        <v>0.26399736000000001</v>
      </c>
      <c r="E134" s="1">
        <v>1.0177202359999999</v>
      </c>
      <c r="F134" s="1">
        <v>0.93831450800000005</v>
      </c>
      <c r="G134" s="2">
        <f t="shared" si="2"/>
        <v>0.74001070133333335</v>
      </c>
    </row>
    <row r="135" spans="1:7" x14ac:dyDescent="0.3">
      <c r="A135" t="s">
        <v>795</v>
      </c>
      <c r="B135" t="s">
        <v>796</v>
      </c>
      <c r="C135">
        <v>500040</v>
      </c>
      <c r="D135" s="1">
        <v>0.36419033899999997</v>
      </c>
      <c r="E135" s="1">
        <v>0.97119445400000004</v>
      </c>
      <c r="F135" s="1">
        <v>0.87373279999999998</v>
      </c>
      <c r="G135" s="2">
        <f t="shared" si="2"/>
        <v>0.73637253100000011</v>
      </c>
    </row>
    <row r="136" spans="1:7" x14ac:dyDescent="0.3">
      <c r="A136" t="s">
        <v>909</v>
      </c>
      <c r="B136" t="s">
        <v>910</v>
      </c>
      <c r="C136">
        <v>54227</v>
      </c>
      <c r="D136" s="1">
        <v>0.65438888100000003</v>
      </c>
      <c r="E136" s="1">
        <v>0.78403328000000005</v>
      </c>
      <c r="F136" s="1">
        <v>0.76635737800000003</v>
      </c>
      <c r="G136" s="2">
        <f t="shared" si="2"/>
        <v>0.734926513</v>
      </c>
    </row>
    <row r="137" spans="1:7" x14ac:dyDescent="0.3">
      <c r="A137" t="s">
        <v>1165</v>
      </c>
      <c r="B137" t="s">
        <v>1166</v>
      </c>
      <c r="C137">
        <v>362412</v>
      </c>
      <c r="D137" s="1">
        <v>0.60251220500000002</v>
      </c>
      <c r="E137" s="1">
        <v>0.95497202999999997</v>
      </c>
      <c r="F137" s="1">
        <v>0.64392666799999998</v>
      </c>
      <c r="G137" s="2">
        <f t="shared" si="2"/>
        <v>0.7338036343333334</v>
      </c>
    </row>
    <row r="138" spans="1:7" x14ac:dyDescent="0.3">
      <c r="A138" t="s">
        <v>1075</v>
      </c>
      <c r="B138" t="s">
        <v>1076</v>
      </c>
      <c r="C138">
        <v>81634</v>
      </c>
      <c r="D138" s="1">
        <v>0.489944039</v>
      </c>
      <c r="E138" s="1">
        <v>0.445827955</v>
      </c>
      <c r="F138" s="1">
        <v>1.2529518509999999</v>
      </c>
      <c r="G138" s="2">
        <f t="shared" si="2"/>
        <v>0.72957461500000009</v>
      </c>
    </row>
    <row r="139" spans="1:7" x14ac:dyDescent="0.3">
      <c r="A139" t="s">
        <v>1042</v>
      </c>
      <c r="B139" t="s">
        <v>1043</v>
      </c>
      <c r="C139">
        <v>117062</v>
      </c>
      <c r="D139" s="1">
        <v>0.251111749</v>
      </c>
      <c r="E139" s="1">
        <v>0.92067934299999998</v>
      </c>
      <c r="F139" s="1">
        <v>1.009375025</v>
      </c>
      <c r="G139" s="2">
        <f t="shared" si="2"/>
        <v>0.72705537233333339</v>
      </c>
    </row>
    <row r="140" spans="1:7" x14ac:dyDescent="0.3">
      <c r="A140" t="s">
        <v>194</v>
      </c>
      <c r="B140" t="s">
        <v>195</v>
      </c>
      <c r="C140">
        <v>117540</v>
      </c>
      <c r="D140" s="1">
        <v>0.69283385500000005</v>
      </c>
      <c r="E140" s="1">
        <v>0.78665760299999998</v>
      </c>
      <c r="F140" s="1">
        <v>0.69404667799999997</v>
      </c>
      <c r="G140" s="2">
        <f t="shared" si="2"/>
        <v>0.724512712</v>
      </c>
    </row>
    <row r="141" spans="1:7" x14ac:dyDescent="0.3">
      <c r="A141" t="s">
        <v>116</v>
      </c>
      <c r="B141" t="s">
        <v>117</v>
      </c>
      <c r="C141">
        <v>25332</v>
      </c>
      <c r="D141" s="1">
        <v>0.55561592599999998</v>
      </c>
      <c r="E141" s="1">
        <v>0.72338936600000003</v>
      </c>
      <c r="F141" s="1">
        <v>0.88904475000000005</v>
      </c>
      <c r="G141" s="2">
        <f t="shared" si="2"/>
        <v>0.72268334733333328</v>
      </c>
    </row>
    <row r="142" spans="1:7" x14ac:dyDescent="0.3">
      <c r="A142" t="s">
        <v>55</v>
      </c>
      <c r="B142" t="s">
        <v>56</v>
      </c>
      <c r="C142">
        <v>83472</v>
      </c>
      <c r="D142" s="1">
        <v>0.48498971099999999</v>
      </c>
      <c r="E142" s="1">
        <v>1.005581952</v>
      </c>
      <c r="F142" s="1">
        <v>0.67736443599999996</v>
      </c>
      <c r="G142" s="2">
        <f t="shared" si="2"/>
        <v>0.72264536633333332</v>
      </c>
    </row>
    <row r="143" spans="1:7" x14ac:dyDescent="0.3">
      <c r="A143" t="s">
        <v>568</v>
      </c>
      <c r="B143" t="s">
        <v>569</v>
      </c>
      <c r="C143">
        <v>363595</v>
      </c>
      <c r="D143" s="1">
        <v>4.1185725999999999E-2</v>
      </c>
      <c r="E143" s="1">
        <v>1.504994583</v>
      </c>
      <c r="F143" s="1">
        <v>0.59059015199999998</v>
      </c>
      <c r="G143" s="2">
        <f t="shared" si="2"/>
        <v>0.71225682033333326</v>
      </c>
    </row>
    <row r="144" spans="1:7" x14ac:dyDescent="0.3">
      <c r="A144" t="s">
        <v>721</v>
      </c>
      <c r="B144" t="s">
        <v>722</v>
      </c>
      <c r="C144">
        <v>100360801</v>
      </c>
      <c r="D144" s="1">
        <v>1.2252086000000001E-2</v>
      </c>
      <c r="E144" s="1">
        <v>1.337792141</v>
      </c>
      <c r="F144" s="1">
        <v>0.767479456</v>
      </c>
      <c r="G144" s="2">
        <f t="shared" si="2"/>
        <v>0.70584122766666668</v>
      </c>
    </row>
    <row r="145" spans="1:7" x14ac:dyDescent="0.3">
      <c r="A145" t="s">
        <v>456</v>
      </c>
      <c r="B145" t="s">
        <v>457</v>
      </c>
      <c r="C145">
        <v>303735</v>
      </c>
      <c r="D145" s="1">
        <v>9.1863510999999995E-2</v>
      </c>
      <c r="E145" s="1">
        <v>0.99369023999999995</v>
      </c>
      <c r="F145" s="1">
        <v>1.0069936399999999</v>
      </c>
      <c r="G145" s="2">
        <f t="shared" si="2"/>
        <v>0.69751579699999999</v>
      </c>
    </row>
    <row r="146" spans="1:7" x14ac:dyDescent="0.3">
      <c r="A146" t="s">
        <v>438</v>
      </c>
      <c r="B146" t="s">
        <v>439</v>
      </c>
      <c r="C146">
        <v>84006</v>
      </c>
      <c r="D146" s="1">
        <v>0.48006679800000002</v>
      </c>
      <c r="E146" s="1">
        <v>0.71261848000000005</v>
      </c>
      <c r="F146" s="1">
        <v>0.89704423</v>
      </c>
      <c r="G146" s="2">
        <f t="shared" si="2"/>
        <v>0.69657650266666671</v>
      </c>
    </row>
    <row r="147" spans="1:7" x14ac:dyDescent="0.3">
      <c r="A147" t="s">
        <v>443</v>
      </c>
      <c r="B147" t="s">
        <v>444</v>
      </c>
      <c r="C147">
        <v>297077</v>
      </c>
      <c r="D147" s="1">
        <v>0.79264058199999998</v>
      </c>
      <c r="E147" s="1">
        <v>0.58170827599999997</v>
      </c>
      <c r="F147" s="1">
        <v>0.71476661399999997</v>
      </c>
      <c r="G147" s="2">
        <f t="shared" si="2"/>
        <v>0.69637182399999986</v>
      </c>
    </row>
    <row r="148" spans="1:7" x14ac:dyDescent="0.3">
      <c r="A148" t="s">
        <v>942</v>
      </c>
      <c r="B148" t="s">
        <v>943</v>
      </c>
      <c r="C148">
        <v>25464</v>
      </c>
      <c r="D148" s="1">
        <v>0.441575039</v>
      </c>
      <c r="E148" s="1">
        <v>0.72411507799999997</v>
      </c>
      <c r="F148" s="1">
        <v>0.92158810599999996</v>
      </c>
      <c r="G148" s="2">
        <f t="shared" si="2"/>
        <v>0.69575940766666677</v>
      </c>
    </row>
    <row r="149" spans="1:7" x14ac:dyDescent="0.3">
      <c r="A149" t="s">
        <v>533</v>
      </c>
      <c r="B149" t="s">
        <v>534</v>
      </c>
      <c r="C149">
        <v>445415</v>
      </c>
      <c r="D149" s="1">
        <v>0.393177375</v>
      </c>
      <c r="E149" s="1">
        <v>0.80241319899999997</v>
      </c>
      <c r="F149" s="1">
        <v>0.87138391100000001</v>
      </c>
      <c r="G149" s="2">
        <f t="shared" si="2"/>
        <v>0.6889914949999999</v>
      </c>
    </row>
    <row r="150" spans="1:7" x14ac:dyDescent="0.3">
      <c r="A150" t="s">
        <v>436</v>
      </c>
      <c r="B150" t="s">
        <v>437</v>
      </c>
      <c r="C150">
        <v>295704</v>
      </c>
      <c r="D150" s="1">
        <v>9.0587927999999998E-2</v>
      </c>
      <c r="E150" s="1">
        <v>1.170888953</v>
      </c>
      <c r="F150" s="1">
        <v>0.78859424300000003</v>
      </c>
      <c r="G150" s="2">
        <f t="shared" si="2"/>
        <v>0.6833570413333333</v>
      </c>
    </row>
    <row r="151" spans="1:7" x14ac:dyDescent="0.3">
      <c r="A151" t="s">
        <v>17</v>
      </c>
      <c r="B151" t="s">
        <v>18</v>
      </c>
      <c r="C151">
        <v>81517</v>
      </c>
      <c r="D151" s="1">
        <v>0.17349246500000001</v>
      </c>
      <c r="E151" s="1">
        <v>0.41498617199999999</v>
      </c>
      <c r="F151" s="1">
        <v>1.449137648</v>
      </c>
      <c r="G151" s="2">
        <f t="shared" si="2"/>
        <v>0.67920542833333331</v>
      </c>
    </row>
    <row r="152" spans="1:7" x14ac:dyDescent="0.3">
      <c r="A152" t="s">
        <v>1144</v>
      </c>
      <c r="B152" t="s">
        <v>1145</v>
      </c>
      <c r="C152">
        <v>361054</v>
      </c>
      <c r="D152" s="1">
        <v>0.40198772599999999</v>
      </c>
      <c r="E152" s="1">
        <v>1.155523514</v>
      </c>
      <c r="F152" s="1">
        <v>0.46604229800000002</v>
      </c>
      <c r="G152" s="2">
        <f t="shared" si="2"/>
        <v>0.67451784599999998</v>
      </c>
    </row>
    <row r="153" spans="1:7" x14ac:dyDescent="0.3">
      <c r="A153" t="s">
        <v>164</v>
      </c>
      <c r="B153" t="s">
        <v>165</v>
      </c>
      <c r="C153">
        <v>85432</v>
      </c>
      <c r="D153" s="1">
        <v>-4.4784820000000003E-2</v>
      </c>
      <c r="E153" s="1">
        <v>1.1189495190000001</v>
      </c>
      <c r="F153" s="1">
        <v>0.943392809</v>
      </c>
      <c r="G153" s="2">
        <f t="shared" si="2"/>
        <v>0.67251916933333333</v>
      </c>
    </row>
    <row r="154" spans="1:7" x14ac:dyDescent="0.3">
      <c r="A154" t="s">
        <v>363</v>
      </c>
      <c r="B154" t="s">
        <v>237</v>
      </c>
      <c r="C154">
        <v>112400</v>
      </c>
      <c r="D154" s="1">
        <v>0.33328763700000003</v>
      </c>
      <c r="E154" s="1">
        <v>0.69128745300000005</v>
      </c>
      <c r="F154" s="1">
        <v>0.98759166700000001</v>
      </c>
      <c r="G154" s="2">
        <f t="shared" si="2"/>
        <v>0.67072225233333338</v>
      </c>
    </row>
    <row r="155" spans="1:7" x14ac:dyDescent="0.3">
      <c r="A155" t="s">
        <v>108</v>
      </c>
      <c r="B155" t="s">
        <v>109</v>
      </c>
      <c r="C155">
        <v>24795</v>
      </c>
      <c r="D155" s="1">
        <v>-1.119162692</v>
      </c>
      <c r="E155" s="1">
        <v>2.7223796120000001</v>
      </c>
      <c r="F155" s="1">
        <v>0.36807954700000001</v>
      </c>
      <c r="G155" s="2">
        <f t="shared" si="2"/>
        <v>0.65709882233333339</v>
      </c>
    </row>
    <row r="156" spans="1:7" x14ac:dyDescent="0.3">
      <c r="A156" t="s">
        <v>1030</v>
      </c>
      <c r="B156" t="s">
        <v>1031</v>
      </c>
      <c r="C156">
        <v>24811</v>
      </c>
      <c r="D156" s="1">
        <v>0.24696536599999999</v>
      </c>
      <c r="E156" s="1">
        <v>1.051214069</v>
      </c>
      <c r="F156" s="1">
        <v>0.67097311999999998</v>
      </c>
      <c r="G156" s="2">
        <f t="shared" si="2"/>
        <v>0.65638418499999995</v>
      </c>
    </row>
    <row r="157" spans="1:7" x14ac:dyDescent="0.3">
      <c r="A157" t="s">
        <v>936</v>
      </c>
      <c r="B157" t="s">
        <v>937</v>
      </c>
      <c r="C157">
        <v>24915</v>
      </c>
      <c r="D157" s="1">
        <v>-6.8554719999999996E-3</v>
      </c>
      <c r="E157" s="1">
        <v>1.3423702129999999</v>
      </c>
      <c r="F157" s="1">
        <v>0.62585162400000005</v>
      </c>
      <c r="G157" s="2">
        <f t="shared" si="2"/>
        <v>0.65378878833333331</v>
      </c>
    </row>
    <row r="158" spans="1:7" x14ac:dyDescent="0.3">
      <c r="A158" t="s">
        <v>1220</v>
      </c>
      <c r="B158" t="s">
        <v>451</v>
      </c>
      <c r="C158">
        <v>29456</v>
      </c>
      <c r="D158" s="1">
        <v>0.127308223</v>
      </c>
      <c r="E158" s="1">
        <v>1.024591426</v>
      </c>
      <c r="F158" s="1">
        <v>0.80754412399999997</v>
      </c>
      <c r="G158" s="2">
        <f t="shared" si="2"/>
        <v>0.65314792433333324</v>
      </c>
    </row>
    <row r="159" spans="1:7" x14ac:dyDescent="0.3">
      <c r="A159" t="s">
        <v>515</v>
      </c>
      <c r="B159" t="s">
        <v>516</v>
      </c>
      <c r="C159">
        <v>360161</v>
      </c>
      <c r="D159" s="1">
        <v>0.54614367600000002</v>
      </c>
      <c r="E159" s="1">
        <v>0.73175458000000004</v>
      </c>
      <c r="F159" s="1">
        <v>0.66245500800000001</v>
      </c>
      <c r="G159" s="2">
        <f t="shared" si="2"/>
        <v>0.64678442133333336</v>
      </c>
    </row>
    <row r="160" spans="1:7" x14ac:dyDescent="0.3">
      <c r="A160" t="s">
        <v>964</v>
      </c>
      <c r="B160" t="s">
        <v>965</v>
      </c>
      <c r="C160">
        <v>114091</v>
      </c>
      <c r="D160" s="1">
        <v>4.3003739999999999E-2</v>
      </c>
      <c r="E160" s="1">
        <v>0.86491891899999995</v>
      </c>
      <c r="F160" s="1">
        <v>1.0313016779999999</v>
      </c>
      <c r="G160" s="2">
        <f t="shared" si="2"/>
        <v>0.64640811233333328</v>
      </c>
    </row>
    <row r="161" spans="1:7" x14ac:dyDescent="0.3">
      <c r="A161" t="s">
        <v>226</v>
      </c>
      <c r="B161" t="s">
        <v>227</v>
      </c>
      <c r="C161">
        <v>171447</v>
      </c>
      <c r="D161" s="1">
        <v>0.64273557199999998</v>
      </c>
      <c r="E161" s="1">
        <v>0.50536463600000003</v>
      </c>
      <c r="F161" s="1">
        <v>0.78405388499999995</v>
      </c>
      <c r="G161" s="2">
        <f t="shared" si="2"/>
        <v>0.64405136433333332</v>
      </c>
    </row>
    <row r="162" spans="1:7" x14ac:dyDescent="0.3">
      <c r="A162" t="s">
        <v>688</v>
      </c>
      <c r="B162" t="s">
        <v>666</v>
      </c>
      <c r="C162">
        <v>192362</v>
      </c>
      <c r="D162" s="1">
        <v>0.275966404</v>
      </c>
      <c r="E162" s="1">
        <v>0.91751253099999996</v>
      </c>
      <c r="F162" s="1">
        <v>0.73336268999999998</v>
      </c>
      <c r="G162" s="2">
        <f t="shared" si="2"/>
        <v>0.64228054166666659</v>
      </c>
    </row>
    <row r="163" spans="1:7" x14ac:dyDescent="0.3">
      <c r="A163" t="s">
        <v>501</v>
      </c>
      <c r="B163" t="s">
        <v>502</v>
      </c>
      <c r="C163">
        <v>295341</v>
      </c>
      <c r="D163" s="1">
        <v>4.2931945999999999E-2</v>
      </c>
      <c r="E163" s="1">
        <v>0.86313381099999997</v>
      </c>
      <c r="F163" s="1">
        <v>1.005326113</v>
      </c>
      <c r="G163" s="2">
        <f t="shared" si="2"/>
        <v>0.63713062333333326</v>
      </c>
    </row>
    <row r="164" spans="1:7" x14ac:dyDescent="0.3">
      <c r="A164" t="s">
        <v>186</v>
      </c>
      <c r="B164" t="s">
        <v>187</v>
      </c>
      <c r="C164">
        <v>171145</v>
      </c>
      <c r="D164" s="1">
        <v>0.486437852</v>
      </c>
      <c r="E164" s="1">
        <v>0.67935954300000001</v>
      </c>
      <c r="F164" s="1">
        <v>0.74164443499999999</v>
      </c>
      <c r="G164" s="2">
        <f t="shared" si="2"/>
        <v>0.6358139433333333</v>
      </c>
    </row>
    <row r="165" spans="1:7" x14ac:dyDescent="0.3">
      <c r="A165" t="s">
        <v>53</v>
      </c>
      <c r="B165" t="s">
        <v>54</v>
      </c>
      <c r="C165">
        <v>81505</v>
      </c>
      <c r="D165" s="1">
        <v>0.52667352499999998</v>
      </c>
      <c r="E165" s="1">
        <v>0.42076217999999999</v>
      </c>
      <c r="F165" s="1">
        <v>0.95750882699999995</v>
      </c>
      <c r="G165" s="2">
        <f t="shared" si="2"/>
        <v>0.63498151066666664</v>
      </c>
    </row>
    <row r="166" spans="1:7" x14ac:dyDescent="0.3">
      <c r="A166" t="s">
        <v>246</v>
      </c>
      <c r="B166" t="s">
        <v>247</v>
      </c>
      <c r="C166">
        <v>24310</v>
      </c>
      <c r="D166" s="1">
        <v>0.26478670199999998</v>
      </c>
      <c r="E166" s="1">
        <v>0.98565639599999999</v>
      </c>
      <c r="F166" s="1">
        <v>0.62919413899999999</v>
      </c>
      <c r="G166" s="2">
        <f t="shared" si="2"/>
        <v>0.62654574566666665</v>
      </c>
    </row>
    <row r="167" spans="1:7" x14ac:dyDescent="0.3">
      <c r="A167" t="s">
        <v>1182</v>
      </c>
      <c r="B167" t="s">
        <v>1183</v>
      </c>
      <c r="C167">
        <v>25083</v>
      </c>
      <c r="D167" s="1">
        <v>0.38581172899999999</v>
      </c>
      <c r="E167" s="1">
        <v>0.43176994699999999</v>
      </c>
      <c r="F167" s="1">
        <v>1.050880332</v>
      </c>
      <c r="G167" s="2">
        <f t="shared" si="2"/>
        <v>0.62282066933333324</v>
      </c>
    </row>
    <row r="168" spans="1:7" x14ac:dyDescent="0.3">
      <c r="A168" t="s">
        <v>930</v>
      </c>
      <c r="B168" t="s">
        <v>931</v>
      </c>
      <c r="C168">
        <v>113976</v>
      </c>
      <c r="D168" s="1">
        <v>0.363253088</v>
      </c>
      <c r="E168" s="1">
        <v>0.80934347699999998</v>
      </c>
      <c r="F168" s="1">
        <v>0.68478687800000004</v>
      </c>
      <c r="G168" s="2">
        <f t="shared" si="2"/>
        <v>0.61912781433333341</v>
      </c>
    </row>
    <row r="169" spans="1:7" x14ac:dyDescent="0.3">
      <c r="A169" t="s">
        <v>309</v>
      </c>
      <c r="B169" t="s">
        <v>310</v>
      </c>
      <c r="C169">
        <v>171553</v>
      </c>
      <c r="D169" s="1">
        <v>0.47060788399999998</v>
      </c>
      <c r="E169" s="1">
        <v>0.56874595299999997</v>
      </c>
      <c r="F169" s="1">
        <v>0.81718295900000004</v>
      </c>
      <c r="G169" s="2">
        <f t="shared" si="2"/>
        <v>0.61884559866666666</v>
      </c>
    </row>
    <row r="170" spans="1:7" x14ac:dyDescent="0.3">
      <c r="A170" t="s">
        <v>397</v>
      </c>
      <c r="B170" t="s">
        <v>398</v>
      </c>
      <c r="C170">
        <v>303903</v>
      </c>
      <c r="D170" s="1">
        <v>0.16360664799999999</v>
      </c>
      <c r="E170" s="1">
        <v>0.82544243299999998</v>
      </c>
      <c r="F170" s="1">
        <v>0.86730333900000001</v>
      </c>
      <c r="G170" s="2">
        <f t="shared" si="2"/>
        <v>0.61878413999999993</v>
      </c>
    </row>
    <row r="171" spans="1:7" x14ac:dyDescent="0.3">
      <c r="A171" t="s">
        <v>632</v>
      </c>
      <c r="B171" t="s">
        <v>633</v>
      </c>
      <c r="C171">
        <v>303380</v>
      </c>
      <c r="D171" s="1">
        <v>0.33473122199999999</v>
      </c>
      <c r="E171" s="1">
        <v>0.84164365799999996</v>
      </c>
      <c r="F171" s="1">
        <v>0.65045708800000002</v>
      </c>
      <c r="G171" s="2">
        <f t="shared" si="2"/>
        <v>0.60894398933333338</v>
      </c>
    </row>
    <row r="172" spans="1:7" x14ac:dyDescent="0.3">
      <c r="A172" t="s">
        <v>1111</v>
      </c>
      <c r="B172" t="s">
        <v>1112</v>
      </c>
      <c r="C172">
        <v>292206</v>
      </c>
      <c r="D172" s="1">
        <v>0.50445850699999994</v>
      </c>
      <c r="E172" s="1">
        <v>0.66968324099999998</v>
      </c>
      <c r="F172" s="1">
        <v>0.64770885199999995</v>
      </c>
      <c r="G172" s="2">
        <f t="shared" si="2"/>
        <v>0.60728353333333329</v>
      </c>
    </row>
    <row r="173" spans="1:7" x14ac:dyDescent="0.3">
      <c r="A173" t="s">
        <v>600</v>
      </c>
      <c r="B173" t="s">
        <v>601</v>
      </c>
      <c r="C173">
        <v>301082</v>
      </c>
      <c r="D173" s="1">
        <v>0.63555962200000005</v>
      </c>
      <c r="E173" s="1">
        <v>0.51352012400000002</v>
      </c>
      <c r="F173" s="1">
        <v>0.67048508500000004</v>
      </c>
      <c r="G173" s="2">
        <f t="shared" si="2"/>
        <v>0.60652161033333341</v>
      </c>
    </row>
    <row r="174" spans="1:7" x14ac:dyDescent="0.3">
      <c r="A174" t="s">
        <v>549</v>
      </c>
      <c r="B174" t="s">
        <v>550</v>
      </c>
      <c r="C174">
        <v>309499</v>
      </c>
      <c r="D174" s="1">
        <v>0.31284777499999999</v>
      </c>
      <c r="E174" s="1">
        <v>0.61341059799999997</v>
      </c>
      <c r="F174" s="1">
        <v>0.888120566</v>
      </c>
      <c r="G174" s="2">
        <f t="shared" si="2"/>
        <v>0.60479297966666667</v>
      </c>
    </row>
    <row r="175" spans="1:7" x14ac:dyDescent="0.3">
      <c r="A175" t="s">
        <v>843</v>
      </c>
      <c r="B175" t="s">
        <v>844</v>
      </c>
      <c r="C175">
        <v>312477</v>
      </c>
      <c r="D175" s="1">
        <v>0.227495376</v>
      </c>
      <c r="E175" s="1">
        <v>0.86940862799999996</v>
      </c>
      <c r="F175" s="1">
        <v>0.71645170999999996</v>
      </c>
      <c r="G175" s="2">
        <f t="shared" si="2"/>
        <v>0.60445190466666665</v>
      </c>
    </row>
    <row r="176" spans="1:7" x14ac:dyDescent="0.3">
      <c r="A176" t="s">
        <v>325</v>
      </c>
      <c r="B176" t="s">
        <v>326</v>
      </c>
      <c r="C176">
        <v>192129</v>
      </c>
      <c r="D176" s="1">
        <v>0.31665086999999997</v>
      </c>
      <c r="E176" s="1">
        <v>0.94711655299999997</v>
      </c>
      <c r="F176" s="1">
        <v>0.53468963400000002</v>
      </c>
      <c r="G176" s="2">
        <f t="shared" si="2"/>
        <v>0.59948568566666671</v>
      </c>
    </row>
    <row r="177" spans="1:7" x14ac:dyDescent="0.3">
      <c r="A177" t="s">
        <v>560</v>
      </c>
      <c r="B177" t="s">
        <v>561</v>
      </c>
      <c r="C177">
        <v>316516</v>
      </c>
      <c r="D177" s="1">
        <v>-3.7816051000000003E-2</v>
      </c>
      <c r="E177" s="1">
        <v>1.151963673</v>
      </c>
      <c r="F177" s="1">
        <v>0.68174517999999995</v>
      </c>
      <c r="G177" s="2">
        <f t="shared" si="2"/>
        <v>0.598630934</v>
      </c>
    </row>
    <row r="178" spans="1:7" x14ac:dyDescent="0.3">
      <c r="A178" t="s">
        <v>258</v>
      </c>
      <c r="B178" t="s">
        <v>259</v>
      </c>
      <c r="C178">
        <v>24210</v>
      </c>
      <c r="D178" s="1">
        <v>-9.2006811999999993E-2</v>
      </c>
      <c r="E178" s="1">
        <v>1.6708434750000001</v>
      </c>
      <c r="F178" s="1">
        <v>0.21184292499999999</v>
      </c>
      <c r="G178" s="2">
        <f t="shared" si="2"/>
        <v>0.59689319600000001</v>
      </c>
    </row>
    <row r="179" spans="1:7" x14ac:dyDescent="0.3">
      <c r="A179" t="s">
        <v>727</v>
      </c>
      <c r="B179" t="s">
        <v>728</v>
      </c>
      <c r="C179">
        <v>311021</v>
      </c>
      <c r="D179" s="1">
        <v>0.49663881399999998</v>
      </c>
      <c r="E179" s="1">
        <v>0.80814947199999998</v>
      </c>
      <c r="F179" s="1">
        <v>0.47600803000000003</v>
      </c>
      <c r="G179" s="2">
        <f t="shared" si="2"/>
        <v>0.593598772</v>
      </c>
    </row>
    <row r="180" spans="1:7" x14ac:dyDescent="0.3">
      <c r="A180" t="s">
        <v>858</v>
      </c>
      <c r="B180" t="s">
        <v>859</v>
      </c>
      <c r="C180">
        <v>29187</v>
      </c>
      <c r="D180" s="1">
        <v>0.123506751</v>
      </c>
      <c r="E180" s="1">
        <v>1.071231466</v>
      </c>
      <c r="F180" s="1">
        <v>0.56739876099999997</v>
      </c>
      <c r="G180" s="2">
        <f t="shared" si="2"/>
        <v>0.58737899266666671</v>
      </c>
    </row>
    <row r="181" spans="1:7" x14ac:dyDescent="0.3">
      <c r="A181" t="s">
        <v>1134</v>
      </c>
      <c r="B181" t="s">
        <v>1135</v>
      </c>
      <c r="C181">
        <v>305078</v>
      </c>
      <c r="D181" s="1">
        <v>5.8667698999999997E-2</v>
      </c>
      <c r="E181" s="1">
        <v>0.72313591700000002</v>
      </c>
      <c r="F181" s="1">
        <v>0.96330558300000002</v>
      </c>
      <c r="G181" s="2">
        <f t="shared" si="2"/>
        <v>0.58170306633333335</v>
      </c>
    </row>
    <row r="182" spans="1:7" x14ac:dyDescent="0.3">
      <c r="A182" t="s">
        <v>73</v>
      </c>
      <c r="B182" t="s">
        <v>74</v>
      </c>
      <c r="C182">
        <v>25679</v>
      </c>
      <c r="D182" s="1">
        <v>0.292775744</v>
      </c>
      <c r="E182" s="1">
        <v>0.93724112699999995</v>
      </c>
      <c r="F182" s="1">
        <v>0.50990800700000005</v>
      </c>
      <c r="G182" s="2">
        <f t="shared" si="2"/>
        <v>0.57997495933333332</v>
      </c>
    </row>
    <row r="183" spans="1:7" x14ac:dyDescent="0.3">
      <c r="A183" t="s">
        <v>946</v>
      </c>
      <c r="B183" t="s">
        <v>947</v>
      </c>
      <c r="C183">
        <v>65196</v>
      </c>
      <c r="D183" s="1">
        <v>0.33072603900000003</v>
      </c>
      <c r="E183" s="1">
        <v>0.62698166300000002</v>
      </c>
      <c r="F183" s="1">
        <v>0.78182815500000002</v>
      </c>
      <c r="G183" s="2">
        <f t="shared" si="2"/>
        <v>0.5798452856666666</v>
      </c>
    </row>
    <row r="184" spans="1:7" x14ac:dyDescent="0.3">
      <c r="A184" t="s">
        <v>1006</v>
      </c>
      <c r="B184" t="s">
        <v>1007</v>
      </c>
      <c r="C184">
        <v>245955</v>
      </c>
      <c r="D184" s="1">
        <v>0.31032192400000003</v>
      </c>
      <c r="E184" s="1">
        <v>0.55731671900000002</v>
      </c>
      <c r="F184" s="1">
        <v>0.85799319200000002</v>
      </c>
      <c r="G184" s="2">
        <f t="shared" si="2"/>
        <v>0.57521061166666676</v>
      </c>
    </row>
    <row r="185" spans="1:7" x14ac:dyDescent="0.3">
      <c r="A185" t="s">
        <v>21</v>
      </c>
      <c r="B185" t="s">
        <v>22</v>
      </c>
      <c r="C185">
        <v>25625</v>
      </c>
      <c r="D185" s="1">
        <v>0.445793614</v>
      </c>
      <c r="E185" s="1">
        <v>0.58491957500000002</v>
      </c>
      <c r="F185" s="1">
        <v>0.69377409000000001</v>
      </c>
      <c r="G185" s="2">
        <f t="shared" si="2"/>
        <v>0.57482909300000007</v>
      </c>
    </row>
    <row r="186" spans="1:7" x14ac:dyDescent="0.3">
      <c r="A186" t="s">
        <v>987</v>
      </c>
      <c r="B186" t="s">
        <v>988</v>
      </c>
      <c r="C186">
        <v>83585</v>
      </c>
      <c r="D186" s="1">
        <v>0.39827533700000001</v>
      </c>
      <c r="E186" s="1">
        <v>0.50022086700000001</v>
      </c>
      <c r="F186" s="1">
        <v>0.82321894500000004</v>
      </c>
      <c r="G186" s="2">
        <f t="shared" si="2"/>
        <v>0.57390504966666667</v>
      </c>
    </row>
    <row r="187" spans="1:7" x14ac:dyDescent="0.3">
      <c r="A187" t="s">
        <v>1206</v>
      </c>
      <c r="B187" t="s">
        <v>127</v>
      </c>
      <c r="C187">
        <v>84410</v>
      </c>
      <c r="D187" s="1">
        <v>0.16275004000000001</v>
      </c>
      <c r="E187" s="1">
        <v>0.92881545600000004</v>
      </c>
      <c r="F187" s="1">
        <v>0.617080564</v>
      </c>
      <c r="G187" s="2">
        <f t="shared" si="2"/>
        <v>0.56954868666666669</v>
      </c>
    </row>
    <row r="188" spans="1:7" x14ac:dyDescent="0.3">
      <c r="A188" t="s">
        <v>202</v>
      </c>
      <c r="B188" t="s">
        <v>203</v>
      </c>
      <c r="C188">
        <v>64044</v>
      </c>
      <c r="D188" s="1">
        <v>0.55498924800000005</v>
      </c>
      <c r="E188" s="1">
        <v>0.56524921699999997</v>
      </c>
      <c r="F188" s="1">
        <v>0.57165124199999995</v>
      </c>
      <c r="G188" s="2">
        <f t="shared" si="2"/>
        <v>0.56396323566666662</v>
      </c>
    </row>
    <row r="189" spans="1:7" x14ac:dyDescent="0.3">
      <c r="A189" t="s">
        <v>675</v>
      </c>
      <c r="B189" t="s">
        <v>676</v>
      </c>
      <c r="C189">
        <v>299135</v>
      </c>
      <c r="D189" s="1">
        <v>0.210150483</v>
      </c>
      <c r="E189" s="1">
        <v>1.24106651</v>
      </c>
      <c r="F189" s="1">
        <v>0.24014254700000001</v>
      </c>
      <c r="G189" s="2">
        <f t="shared" si="2"/>
        <v>0.56378651333333341</v>
      </c>
    </row>
    <row r="190" spans="1:7" x14ac:dyDescent="0.3">
      <c r="A190" t="s">
        <v>928</v>
      </c>
      <c r="B190" t="s">
        <v>929</v>
      </c>
      <c r="C190">
        <v>29218</v>
      </c>
      <c r="D190" s="1">
        <v>0.385330387</v>
      </c>
      <c r="E190" s="1">
        <v>0.607687109</v>
      </c>
      <c r="F190" s="1">
        <v>0.68386543899999996</v>
      </c>
      <c r="G190" s="2">
        <f t="shared" si="2"/>
        <v>0.55896097833333336</v>
      </c>
    </row>
    <row r="191" spans="1:7" x14ac:dyDescent="0.3">
      <c r="A191" t="s">
        <v>1057</v>
      </c>
      <c r="B191" t="s">
        <v>969</v>
      </c>
      <c r="C191">
        <v>114851</v>
      </c>
      <c r="D191" s="1">
        <v>-0.38546607900000002</v>
      </c>
      <c r="E191" s="1">
        <v>0.83972659199999999</v>
      </c>
      <c r="F191" s="1">
        <v>1.2168053219999999</v>
      </c>
      <c r="G191" s="2">
        <f t="shared" si="2"/>
        <v>0.55702194499999991</v>
      </c>
    </row>
    <row r="192" spans="1:7" x14ac:dyDescent="0.3">
      <c r="A192" t="s">
        <v>427</v>
      </c>
      <c r="B192" t="s">
        <v>428</v>
      </c>
      <c r="C192">
        <v>361289</v>
      </c>
      <c r="D192" s="1">
        <v>0.59879727100000002</v>
      </c>
      <c r="E192" s="1">
        <v>0.11637236099999999</v>
      </c>
      <c r="F192" s="1">
        <v>0.94622553700000001</v>
      </c>
      <c r="G192" s="2">
        <f t="shared" si="2"/>
        <v>0.55379838966666661</v>
      </c>
    </row>
    <row r="193" spans="1:7" x14ac:dyDescent="0.3">
      <c r="A193" t="s">
        <v>1054</v>
      </c>
      <c r="B193" t="s">
        <v>785</v>
      </c>
      <c r="C193">
        <v>117517</v>
      </c>
      <c r="D193" s="1">
        <v>0.829973458</v>
      </c>
      <c r="E193" s="1">
        <v>0.33178178800000002</v>
      </c>
      <c r="F193" s="1">
        <v>0.49314523900000001</v>
      </c>
      <c r="G193" s="2">
        <f t="shared" si="2"/>
        <v>0.55163349500000003</v>
      </c>
    </row>
    <row r="194" spans="1:7" x14ac:dyDescent="0.3">
      <c r="A194" t="s">
        <v>338</v>
      </c>
      <c r="B194" t="s">
        <v>339</v>
      </c>
      <c r="C194">
        <v>24820</v>
      </c>
      <c r="D194" s="1">
        <v>-2.9797132E-2</v>
      </c>
      <c r="E194" s="1">
        <v>0.77190410600000003</v>
      </c>
      <c r="F194" s="1">
        <v>0.90612582600000002</v>
      </c>
      <c r="G194" s="2">
        <f t="shared" ref="G194:G257" si="3">AVERAGE(D194:F194)</f>
        <v>0.54941093333333335</v>
      </c>
    </row>
    <row r="195" spans="1:7" x14ac:dyDescent="0.3">
      <c r="A195" t="s">
        <v>100</v>
      </c>
      <c r="B195" t="s">
        <v>101</v>
      </c>
      <c r="C195">
        <v>60338</v>
      </c>
      <c r="D195" s="1">
        <v>0.179497407</v>
      </c>
      <c r="E195" s="1">
        <v>0.63070592400000003</v>
      </c>
      <c r="F195" s="1">
        <v>0.83638494699999999</v>
      </c>
      <c r="G195" s="2">
        <f t="shared" si="3"/>
        <v>0.54886275933333339</v>
      </c>
    </row>
    <row r="196" spans="1:7" x14ac:dyDescent="0.3">
      <c r="A196" t="s">
        <v>747</v>
      </c>
      <c r="B196" t="s">
        <v>748</v>
      </c>
      <c r="C196">
        <v>361047</v>
      </c>
      <c r="D196" s="1">
        <v>0.416327</v>
      </c>
      <c r="E196" s="1">
        <v>0.78869115499999998</v>
      </c>
      <c r="F196" s="1">
        <v>0.43767439000000002</v>
      </c>
      <c r="G196" s="2">
        <f t="shared" si="3"/>
        <v>0.54756418166666665</v>
      </c>
    </row>
    <row r="197" spans="1:7" x14ac:dyDescent="0.3">
      <c r="A197" t="s">
        <v>450</v>
      </c>
      <c r="B197" t="s">
        <v>451</v>
      </c>
      <c r="C197">
        <v>29456</v>
      </c>
      <c r="D197" s="1">
        <v>-4.8427784000000001E-2</v>
      </c>
      <c r="E197" s="1">
        <v>0.92844399799999999</v>
      </c>
      <c r="F197" s="1">
        <v>0.75762258400000004</v>
      </c>
      <c r="G197" s="2">
        <f t="shared" si="3"/>
        <v>0.5458795993333333</v>
      </c>
    </row>
    <row r="198" spans="1:7" x14ac:dyDescent="0.3">
      <c r="A198" t="s">
        <v>592</v>
      </c>
      <c r="B198" t="s">
        <v>593</v>
      </c>
      <c r="C198">
        <v>299811</v>
      </c>
      <c r="D198" s="1">
        <v>0.30952047799999999</v>
      </c>
      <c r="E198" s="1">
        <v>0.74804579599999999</v>
      </c>
      <c r="F198" s="1">
        <v>0.57213867299999999</v>
      </c>
      <c r="G198" s="2">
        <f t="shared" si="3"/>
        <v>0.54323498233333334</v>
      </c>
    </row>
    <row r="199" spans="1:7" x14ac:dyDescent="0.3">
      <c r="A199" t="s">
        <v>1278</v>
      </c>
      <c r="B199" t="s">
        <v>125</v>
      </c>
      <c r="C199">
        <v>80897</v>
      </c>
      <c r="D199" s="1">
        <v>0.37279129300000002</v>
      </c>
      <c r="E199" s="1">
        <v>0.49016744000000001</v>
      </c>
      <c r="F199" s="1">
        <v>0.76494869099999996</v>
      </c>
      <c r="G199" s="2">
        <f t="shared" si="3"/>
        <v>0.542635808</v>
      </c>
    </row>
    <row r="200" spans="1:7" x14ac:dyDescent="0.3">
      <c r="A200" t="s">
        <v>997</v>
      </c>
      <c r="B200" t="s">
        <v>998</v>
      </c>
      <c r="C200">
        <v>170512</v>
      </c>
      <c r="D200" s="1">
        <v>1.465761E-2</v>
      </c>
      <c r="E200" s="1">
        <v>0.56067591900000002</v>
      </c>
      <c r="F200" s="1">
        <v>1.0473636930000001</v>
      </c>
      <c r="G200" s="2">
        <f t="shared" si="3"/>
        <v>0.54089907400000004</v>
      </c>
    </row>
    <row r="201" spans="1:7" x14ac:dyDescent="0.3">
      <c r="A201" t="s">
        <v>576</v>
      </c>
      <c r="B201" t="s">
        <v>577</v>
      </c>
      <c r="C201">
        <v>290396</v>
      </c>
      <c r="D201" s="1">
        <v>0.34893665400000001</v>
      </c>
      <c r="E201" s="1">
        <v>0.65278704700000001</v>
      </c>
      <c r="F201" s="1">
        <v>0.61092801900000004</v>
      </c>
      <c r="G201" s="2">
        <f t="shared" si="3"/>
        <v>0.53755057333333334</v>
      </c>
    </row>
    <row r="202" spans="1:7" x14ac:dyDescent="0.3">
      <c r="A202" t="s">
        <v>150</v>
      </c>
      <c r="B202" t="s">
        <v>151</v>
      </c>
      <c r="C202">
        <v>29413</v>
      </c>
      <c r="D202" s="1">
        <v>0.161095512</v>
      </c>
      <c r="E202" s="1">
        <v>5.1362570000000003E-2</v>
      </c>
      <c r="F202" s="1">
        <v>1.3903560939999999</v>
      </c>
      <c r="G202" s="2">
        <f t="shared" si="3"/>
        <v>0.53427139199999996</v>
      </c>
    </row>
    <row r="203" spans="1:7" x14ac:dyDescent="0.3">
      <c r="A203" t="s">
        <v>794</v>
      </c>
      <c r="B203" t="s">
        <v>793</v>
      </c>
      <c r="C203">
        <v>24231</v>
      </c>
      <c r="D203" s="1">
        <v>0.29653006599999998</v>
      </c>
      <c r="E203" s="1">
        <v>0.44069721499999998</v>
      </c>
      <c r="F203" s="1">
        <v>0.86392358499999999</v>
      </c>
      <c r="G203" s="2">
        <f t="shared" si="3"/>
        <v>0.5337169553333333</v>
      </c>
    </row>
    <row r="204" spans="1:7" x14ac:dyDescent="0.3">
      <c r="A204" t="s">
        <v>1186</v>
      </c>
      <c r="B204" t="s">
        <v>728</v>
      </c>
      <c r="C204">
        <v>311021</v>
      </c>
      <c r="D204" s="1">
        <v>0.37399177900000002</v>
      </c>
      <c r="E204" s="1">
        <v>0.72249245299999998</v>
      </c>
      <c r="F204" s="1">
        <v>0.49907891399999998</v>
      </c>
      <c r="G204" s="2">
        <f t="shared" si="3"/>
        <v>0.53185438200000001</v>
      </c>
    </row>
    <row r="205" spans="1:7" x14ac:dyDescent="0.3">
      <c r="A205" t="s">
        <v>124</v>
      </c>
      <c r="B205" t="s">
        <v>125</v>
      </c>
      <c r="C205">
        <v>80897</v>
      </c>
      <c r="D205" s="1">
        <v>0.159632359</v>
      </c>
      <c r="E205" s="1">
        <v>0.64854227099999995</v>
      </c>
      <c r="F205" s="1">
        <v>0.78365408199999997</v>
      </c>
      <c r="G205" s="2">
        <f t="shared" si="3"/>
        <v>0.53060957066666659</v>
      </c>
    </row>
    <row r="206" spans="1:7" x14ac:dyDescent="0.3">
      <c r="A206" t="s">
        <v>220</v>
      </c>
      <c r="B206" t="s">
        <v>221</v>
      </c>
      <c r="C206">
        <v>29261</v>
      </c>
      <c r="D206" s="1">
        <v>0.75504487099999995</v>
      </c>
      <c r="E206" s="1">
        <v>0.52306815299999998</v>
      </c>
      <c r="F206" s="1">
        <v>0.29809317499999999</v>
      </c>
      <c r="G206" s="2">
        <f t="shared" si="3"/>
        <v>0.52540206633333331</v>
      </c>
    </row>
    <row r="207" spans="1:7" x14ac:dyDescent="0.3">
      <c r="A207" t="s">
        <v>448</v>
      </c>
      <c r="B207" t="s">
        <v>449</v>
      </c>
      <c r="C207">
        <v>362650</v>
      </c>
      <c r="D207" s="1">
        <v>0.83898661699999999</v>
      </c>
      <c r="E207" s="1">
        <v>8.5974657999999995E-2</v>
      </c>
      <c r="F207" s="1">
        <v>0.65027358999999996</v>
      </c>
      <c r="G207" s="2">
        <f t="shared" si="3"/>
        <v>0.52507828833333337</v>
      </c>
    </row>
    <row r="208" spans="1:7" x14ac:dyDescent="0.3">
      <c r="A208" t="s">
        <v>252</v>
      </c>
      <c r="B208" t="s">
        <v>253</v>
      </c>
      <c r="C208">
        <v>57301</v>
      </c>
      <c r="D208" s="1">
        <v>0.48122883999999999</v>
      </c>
      <c r="E208" s="1">
        <v>0.51360806400000003</v>
      </c>
      <c r="F208" s="1">
        <v>0.56135128099999998</v>
      </c>
      <c r="G208" s="2">
        <f t="shared" si="3"/>
        <v>0.51872939499999993</v>
      </c>
    </row>
    <row r="209" spans="1:7" x14ac:dyDescent="0.3">
      <c r="A209" t="s">
        <v>1266</v>
      </c>
      <c r="B209" t="s">
        <v>1267</v>
      </c>
      <c r="C209">
        <v>308444</v>
      </c>
      <c r="D209" s="1">
        <v>0.70455133599999997</v>
      </c>
      <c r="E209" s="1">
        <v>0.12768881200000001</v>
      </c>
      <c r="F209" s="1">
        <v>0.72258697400000005</v>
      </c>
      <c r="G209" s="2">
        <f t="shared" si="3"/>
        <v>0.51827570733333339</v>
      </c>
    </row>
    <row r="210" spans="1:7" x14ac:dyDescent="0.3">
      <c r="A210" t="s">
        <v>824</v>
      </c>
      <c r="B210" t="s">
        <v>825</v>
      </c>
      <c r="C210">
        <v>304648</v>
      </c>
      <c r="D210" s="1">
        <v>0.42455622300000001</v>
      </c>
      <c r="E210" s="1">
        <v>0.67730184999999998</v>
      </c>
      <c r="F210" s="1">
        <v>0.43345856100000002</v>
      </c>
      <c r="G210" s="2">
        <f t="shared" si="3"/>
        <v>0.51177221133333328</v>
      </c>
    </row>
    <row r="211" spans="1:7" x14ac:dyDescent="0.3">
      <c r="A211" t="s">
        <v>1085</v>
      </c>
      <c r="B211" t="s">
        <v>1086</v>
      </c>
      <c r="C211">
        <v>363334</v>
      </c>
      <c r="D211" s="1">
        <v>0.344367225</v>
      </c>
      <c r="E211" s="1">
        <v>0.77611966799999998</v>
      </c>
      <c r="F211" s="1">
        <v>0.40526710399999999</v>
      </c>
      <c r="G211" s="2">
        <f t="shared" si="3"/>
        <v>0.50858466566666671</v>
      </c>
    </row>
    <row r="212" spans="1:7" x14ac:dyDescent="0.3">
      <c r="A212" t="s">
        <v>1207</v>
      </c>
      <c r="B212" t="s">
        <v>1208</v>
      </c>
      <c r="C212">
        <v>499801</v>
      </c>
      <c r="D212" s="1">
        <v>2.382039E-2</v>
      </c>
      <c r="E212" s="1">
        <v>0.70391438500000003</v>
      </c>
      <c r="F212" s="1">
        <v>0.79652520100000002</v>
      </c>
      <c r="G212" s="2">
        <f t="shared" si="3"/>
        <v>0.50808665866666669</v>
      </c>
    </row>
    <row r="213" spans="1:7" x14ac:dyDescent="0.3">
      <c r="A213" t="s">
        <v>993</v>
      </c>
      <c r="B213" t="s">
        <v>994</v>
      </c>
      <c r="C213">
        <v>25402</v>
      </c>
      <c r="D213" s="1">
        <v>0.76094708099999997</v>
      </c>
      <c r="E213" s="1">
        <v>0.2936356</v>
      </c>
      <c r="F213" s="1">
        <v>0.45582744400000003</v>
      </c>
      <c r="G213" s="2">
        <f t="shared" si="3"/>
        <v>0.50347004166666665</v>
      </c>
    </row>
    <row r="214" spans="1:7" x14ac:dyDescent="0.3">
      <c r="A214" t="s">
        <v>1171</v>
      </c>
      <c r="B214" t="s">
        <v>1172</v>
      </c>
      <c r="C214">
        <v>302884</v>
      </c>
      <c r="D214" s="1">
        <v>0.26831265199999998</v>
      </c>
      <c r="E214" s="1">
        <v>0.75875728200000003</v>
      </c>
      <c r="F214" s="1">
        <v>0.47335701699999999</v>
      </c>
      <c r="G214" s="2">
        <f t="shared" si="3"/>
        <v>0.500142317</v>
      </c>
    </row>
    <row r="215" spans="1:7" x14ac:dyDescent="0.3">
      <c r="A215" t="s">
        <v>210</v>
      </c>
      <c r="B215" t="s">
        <v>211</v>
      </c>
      <c r="C215">
        <v>114106</v>
      </c>
      <c r="D215" s="1">
        <v>0.107367617</v>
      </c>
      <c r="E215" s="1">
        <v>0.81694816299999995</v>
      </c>
      <c r="F215" s="1">
        <v>0.56704210700000002</v>
      </c>
      <c r="G215" s="2">
        <f t="shared" si="3"/>
        <v>0.49711929566666663</v>
      </c>
    </row>
    <row r="216" spans="1:7" x14ac:dyDescent="0.3">
      <c r="A216" t="s">
        <v>1167</v>
      </c>
      <c r="B216" t="s">
        <v>1168</v>
      </c>
      <c r="C216">
        <v>296349</v>
      </c>
      <c r="D216" s="1">
        <v>0.25962416599999999</v>
      </c>
      <c r="E216" s="1">
        <v>0.75269535700000001</v>
      </c>
      <c r="F216" s="1">
        <v>0.47429031100000002</v>
      </c>
      <c r="G216" s="2">
        <f t="shared" si="3"/>
        <v>0.49553661133333332</v>
      </c>
    </row>
    <row r="217" spans="1:7" x14ac:dyDescent="0.3">
      <c r="A217" t="s">
        <v>1064</v>
      </c>
      <c r="B217" t="s">
        <v>1065</v>
      </c>
      <c r="C217">
        <v>297508</v>
      </c>
      <c r="D217" s="1">
        <v>0.16508065099999999</v>
      </c>
      <c r="E217" s="1">
        <v>0.75657460399999998</v>
      </c>
      <c r="F217" s="1">
        <v>0.56433937499999998</v>
      </c>
      <c r="G217" s="2">
        <f t="shared" si="3"/>
        <v>0.49533154333333335</v>
      </c>
    </row>
    <row r="218" spans="1:7" x14ac:dyDescent="0.3">
      <c r="A218" t="s">
        <v>770</v>
      </c>
      <c r="B218" t="s">
        <v>771</v>
      </c>
      <c r="C218">
        <v>685067</v>
      </c>
      <c r="D218" s="1">
        <v>0.107752453</v>
      </c>
      <c r="E218" s="1">
        <v>0.69498373099999999</v>
      </c>
      <c r="F218" s="1">
        <v>0.67838996799999995</v>
      </c>
      <c r="G218" s="2">
        <f t="shared" si="3"/>
        <v>0.49370871733333327</v>
      </c>
    </row>
    <row r="219" spans="1:7" x14ac:dyDescent="0.3">
      <c r="A219" t="s">
        <v>725</v>
      </c>
      <c r="B219" t="s">
        <v>726</v>
      </c>
      <c r="C219">
        <v>499613</v>
      </c>
      <c r="D219" s="1">
        <v>9.5875119999999994E-3</v>
      </c>
      <c r="E219" s="1">
        <v>0.73414425100000003</v>
      </c>
      <c r="F219" s="1">
        <v>0.73631954300000002</v>
      </c>
      <c r="G219" s="2">
        <f t="shared" si="3"/>
        <v>0.49335043533333334</v>
      </c>
    </row>
    <row r="220" spans="1:7" x14ac:dyDescent="0.3">
      <c r="A220" t="s">
        <v>820</v>
      </c>
      <c r="B220" t="s">
        <v>821</v>
      </c>
      <c r="C220">
        <v>300470</v>
      </c>
      <c r="D220" s="1">
        <v>0.40625792999999999</v>
      </c>
      <c r="E220" s="1">
        <v>0.70663469099999998</v>
      </c>
      <c r="F220" s="1">
        <v>0.334114674</v>
      </c>
      <c r="G220" s="2">
        <f t="shared" si="3"/>
        <v>0.48233576499999997</v>
      </c>
    </row>
    <row r="221" spans="1:7" x14ac:dyDescent="0.3">
      <c r="A221" t="s">
        <v>735</v>
      </c>
      <c r="B221" t="s">
        <v>736</v>
      </c>
      <c r="C221">
        <v>361232</v>
      </c>
      <c r="D221" s="1">
        <v>0.32909204199999997</v>
      </c>
      <c r="E221" s="1">
        <v>0.75424480000000005</v>
      </c>
      <c r="F221" s="1">
        <v>0.351742371</v>
      </c>
      <c r="G221" s="2">
        <f t="shared" si="3"/>
        <v>0.47835973766666667</v>
      </c>
    </row>
    <row r="222" spans="1:7" x14ac:dyDescent="0.3">
      <c r="A222" t="s">
        <v>709</v>
      </c>
      <c r="B222" t="s">
        <v>710</v>
      </c>
      <c r="C222">
        <v>78965</v>
      </c>
      <c r="D222" s="1">
        <v>-0.21337678099999999</v>
      </c>
      <c r="E222" s="1">
        <v>0.76332321299999994</v>
      </c>
      <c r="F222" s="1">
        <v>0.88409277200000003</v>
      </c>
      <c r="G222" s="2">
        <f t="shared" si="3"/>
        <v>0.47801306799999993</v>
      </c>
    </row>
    <row r="223" spans="1:7" x14ac:dyDescent="0.3">
      <c r="A223" t="s">
        <v>934</v>
      </c>
      <c r="B223" t="s">
        <v>935</v>
      </c>
      <c r="C223">
        <v>114247</v>
      </c>
      <c r="D223" s="1">
        <v>-0.23318317599999999</v>
      </c>
      <c r="E223" s="1">
        <v>0.98697824199999995</v>
      </c>
      <c r="F223" s="1">
        <v>0.68004746299999996</v>
      </c>
      <c r="G223" s="2">
        <f t="shared" si="3"/>
        <v>0.4779475096666666</v>
      </c>
    </row>
    <row r="224" spans="1:7" x14ac:dyDescent="0.3">
      <c r="A224" t="s">
        <v>71</v>
      </c>
      <c r="B224" t="s">
        <v>72</v>
      </c>
      <c r="C224">
        <v>116676</v>
      </c>
      <c r="D224" s="1">
        <v>0.69374370699999999</v>
      </c>
      <c r="E224" s="1">
        <v>1.8080776999999999E-2</v>
      </c>
      <c r="F224" s="1">
        <v>0.71333148099999999</v>
      </c>
      <c r="G224" s="2">
        <f t="shared" si="3"/>
        <v>0.47505198833333334</v>
      </c>
    </row>
    <row r="225" spans="1:7" x14ac:dyDescent="0.3">
      <c r="A225" t="s">
        <v>970</v>
      </c>
      <c r="B225" t="s">
        <v>385</v>
      </c>
      <c r="C225">
        <v>25745</v>
      </c>
      <c r="D225" s="1">
        <v>0.376769833</v>
      </c>
      <c r="E225" s="1">
        <v>0.29102755200000002</v>
      </c>
      <c r="F225" s="1">
        <v>0.74895109500000001</v>
      </c>
      <c r="G225" s="2">
        <f t="shared" si="3"/>
        <v>0.47224949333333338</v>
      </c>
    </row>
    <row r="226" spans="1:7" x14ac:dyDescent="0.3">
      <c r="A226" t="s">
        <v>767</v>
      </c>
      <c r="B226" t="s">
        <v>768</v>
      </c>
      <c r="C226">
        <v>282587</v>
      </c>
      <c r="D226" s="1">
        <v>0.141758894</v>
      </c>
      <c r="E226" s="1">
        <v>0.60787925899999995</v>
      </c>
      <c r="F226" s="1">
        <v>0.64836879599999997</v>
      </c>
      <c r="G226" s="2">
        <f t="shared" si="3"/>
        <v>0.46600231633333333</v>
      </c>
    </row>
    <row r="227" spans="1:7" x14ac:dyDescent="0.3">
      <c r="A227" t="s">
        <v>1239</v>
      </c>
      <c r="B227" t="s">
        <v>1065</v>
      </c>
      <c r="C227">
        <v>297508</v>
      </c>
      <c r="D227" s="1">
        <v>0.40387398600000002</v>
      </c>
      <c r="E227" s="1">
        <v>0.47496921199999997</v>
      </c>
      <c r="F227" s="1">
        <v>0.51433329400000005</v>
      </c>
      <c r="G227" s="2">
        <f t="shared" si="3"/>
        <v>0.464392164</v>
      </c>
    </row>
    <row r="228" spans="1:7" x14ac:dyDescent="0.3">
      <c r="A228" t="s">
        <v>1152</v>
      </c>
      <c r="B228" t="s">
        <v>1153</v>
      </c>
      <c r="C228">
        <v>293019</v>
      </c>
      <c r="D228" s="1">
        <v>0.28025214199999998</v>
      </c>
      <c r="E228" s="1">
        <v>0.64362030400000003</v>
      </c>
      <c r="F228" s="1">
        <v>0.46818446499999999</v>
      </c>
      <c r="G228" s="2">
        <f t="shared" si="3"/>
        <v>0.46401897033333334</v>
      </c>
    </row>
    <row r="229" spans="1:7" x14ac:dyDescent="0.3">
      <c r="A229" t="s">
        <v>1251</v>
      </c>
      <c r="B229" t="s">
        <v>1252</v>
      </c>
      <c r="C229">
        <v>317163</v>
      </c>
      <c r="D229" s="1">
        <v>0.43482111600000001</v>
      </c>
      <c r="E229" s="1">
        <v>0.50220653999999998</v>
      </c>
      <c r="F229" s="1">
        <v>0.45272628999999998</v>
      </c>
      <c r="G229" s="2">
        <f t="shared" si="3"/>
        <v>0.4632513153333333</v>
      </c>
    </row>
    <row r="230" spans="1:7" x14ac:dyDescent="0.3">
      <c r="A230" t="s">
        <v>1191</v>
      </c>
      <c r="B230" t="s">
        <v>1192</v>
      </c>
      <c r="C230">
        <v>499356</v>
      </c>
      <c r="D230" s="1">
        <v>-1.8514335E-2</v>
      </c>
      <c r="E230" s="1">
        <v>0.82596152099999998</v>
      </c>
      <c r="F230" s="1">
        <v>0.57234647100000002</v>
      </c>
      <c r="G230" s="2">
        <f t="shared" si="3"/>
        <v>0.459931219</v>
      </c>
    </row>
    <row r="231" spans="1:7" x14ac:dyDescent="0.3">
      <c r="A231" t="s">
        <v>1089</v>
      </c>
      <c r="B231" t="s">
        <v>461</v>
      </c>
      <c r="C231">
        <v>288774</v>
      </c>
      <c r="D231" s="1">
        <v>-0.14672676800000001</v>
      </c>
      <c r="E231" s="1">
        <v>0.87411040200000001</v>
      </c>
      <c r="F231" s="1">
        <v>0.64943258699999995</v>
      </c>
      <c r="G231" s="2">
        <f t="shared" si="3"/>
        <v>0.45893874033333332</v>
      </c>
    </row>
    <row r="232" spans="1:7" x14ac:dyDescent="0.3">
      <c r="A232" t="s">
        <v>1276</v>
      </c>
      <c r="B232" t="s">
        <v>1277</v>
      </c>
      <c r="C232">
        <v>502642</v>
      </c>
      <c r="D232" s="1">
        <v>0.47868923499999999</v>
      </c>
      <c r="E232" s="1">
        <v>0.38095416999999998</v>
      </c>
      <c r="F232" s="1">
        <v>0.50923215300000002</v>
      </c>
      <c r="G232" s="2">
        <f t="shared" si="3"/>
        <v>0.45629185266666666</v>
      </c>
    </row>
    <row r="233" spans="1:7" x14ac:dyDescent="0.3">
      <c r="A233" t="s">
        <v>832</v>
      </c>
      <c r="B233" t="s">
        <v>833</v>
      </c>
      <c r="C233">
        <v>282836</v>
      </c>
      <c r="D233" s="1">
        <v>1.026013697</v>
      </c>
      <c r="E233" s="1">
        <v>0.10480199799999999</v>
      </c>
      <c r="F233" s="1">
        <v>0.23345559299999999</v>
      </c>
      <c r="G233" s="2">
        <f t="shared" si="3"/>
        <v>0.45475709599999997</v>
      </c>
    </row>
    <row r="234" spans="1:7" x14ac:dyDescent="0.3">
      <c r="A234" t="s">
        <v>1107</v>
      </c>
      <c r="B234" t="s">
        <v>760</v>
      </c>
      <c r="C234">
        <v>298199</v>
      </c>
      <c r="D234" s="1">
        <v>0.13518550600000001</v>
      </c>
      <c r="E234" s="1">
        <v>0.71689561599999996</v>
      </c>
      <c r="F234" s="1">
        <v>0.51033177500000004</v>
      </c>
      <c r="G234" s="2">
        <f t="shared" si="3"/>
        <v>0.45413763233333332</v>
      </c>
    </row>
    <row r="235" spans="1:7" x14ac:dyDescent="0.3">
      <c r="A235" t="s">
        <v>340</v>
      </c>
      <c r="B235" t="s">
        <v>341</v>
      </c>
      <c r="C235">
        <v>65161</v>
      </c>
      <c r="D235" s="1">
        <v>0.263514317</v>
      </c>
      <c r="E235" s="1">
        <v>0.62207555599999997</v>
      </c>
      <c r="F235" s="1">
        <v>0.464965242</v>
      </c>
      <c r="G235" s="2">
        <f t="shared" si="3"/>
        <v>0.4501850383333334</v>
      </c>
    </row>
    <row r="236" spans="1:7" x14ac:dyDescent="0.3">
      <c r="A236" t="s">
        <v>841</v>
      </c>
      <c r="B236" t="s">
        <v>842</v>
      </c>
      <c r="C236">
        <v>362187</v>
      </c>
      <c r="D236" s="1">
        <v>0.46216315499999999</v>
      </c>
      <c r="E236" s="1">
        <v>0.69787962100000001</v>
      </c>
      <c r="F236" s="1">
        <v>0.18544860599999999</v>
      </c>
      <c r="G236" s="2">
        <f t="shared" si="3"/>
        <v>0.44849712733333336</v>
      </c>
    </row>
    <row r="237" spans="1:7" x14ac:dyDescent="0.3">
      <c r="A237" t="s">
        <v>447</v>
      </c>
      <c r="B237" t="s">
        <v>408</v>
      </c>
      <c r="C237">
        <v>290905</v>
      </c>
      <c r="D237" s="1">
        <v>0.45132201300000002</v>
      </c>
      <c r="E237" s="1">
        <v>0.135859591</v>
      </c>
      <c r="F237" s="1">
        <v>0.75714909799999996</v>
      </c>
      <c r="G237" s="2">
        <f t="shared" si="3"/>
        <v>0.448110234</v>
      </c>
    </row>
    <row r="238" spans="1:7" x14ac:dyDescent="0.3">
      <c r="A238" t="s">
        <v>1234</v>
      </c>
      <c r="B238" t="s">
        <v>1235</v>
      </c>
      <c r="C238">
        <v>367313</v>
      </c>
      <c r="D238" s="1">
        <v>0.82468615000000001</v>
      </c>
      <c r="E238" s="1">
        <v>-0.17270573</v>
      </c>
      <c r="F238" s="1">
        <v>0.69037525200000005</v>
      </c>
      <c r="G238" s="2">
        <f t="shared" si="3"/>
        <v>0.44745189066666669</v>
      </c>
    </row>
    <row r="239" spans="1:7" x14ac:dyDescent="0.3">
      <c r="A239" t="s">
        <v>11</v>
      </c>
      <c r="B239" t="s">
        <v>12</v>
      </c>
      <c r="C239">
        <v>24533</v>
      </c>
      <c r="D239" s="1">
        <v>9.4614800999999998E-2</v>
      </c>
      <c r="E239" s="1">
        <v>0.73338256800000001</v>
      </c>
      <c r="F239" s="1">
        <v>0.51281326999999999</v>
      </c>
      <c r="G239" s="2">
        <f t="shared" si="3"/>
        <v>0.44693687966666662</v>
      </c>
    </row>
    <row r="240" spans="1:7" x14ac:dyDescent="0.3">
      <c r="A240" t="s">
        <v>51</v>
      </c>
      <c r="B240" t="s">
        <v>52</v>
      </c>
      <c r="C240">
        <v>170520</v>
      </c>
      <c r="D240" s="1">
        <v>0.71045709099999999</v>
      </c>
      <c r="E240" s="1">
        <v>4.8282989999999998E-2</v>
      </c>
      <c r="F240" s="1">
        <v>0.563887892</v>
      </c>
      <c r="G240" s="2">
        <f t="shared" si="3"/>
        <v>0.44087599099999997</v>
      </c>
    </row>
    <row r="241" spans="1:7" x14ac:dyDescent="0.3">
      <c r="A241" t="s">
        <v>411</v>
      </c>
      <c r="B241" t="s">
        <v>412</v>
      </c>
      <c r="C241">
        <v>315191</v>
      </c>
      <c r="D241" s="1">
        <v>0.26559856999999998</v>
      </c>
      <c r="E241" s="1">
        <v>0.82984286699999998</v>
      </c>
      <c r="F241" s="1">
        <v>0.22672503499999999</v>
      </c>
      <c r="G241" s="2">
        <f t="shared" si="3"/>
        <v>0.44072215733333331</v>
      </c>
    </row>
    <row r="242" spans="1:7" x14ac:dyDescent="0.3">
      <c r="A242" t="s">
        <v>1146</v>
      </c>
      <c r="B242" t="s">
        <v>1147</v>
      </c>
      <c r="C242">
        <v>303090</v>
      </c>
      <c r="D242" s="1">
        <v>0.21570629999999999</v>
      </c>
      <c r="E242" s="1">
        <v>0.47633321699999998</v>
      </c>
      <c r="F242" s="1">
        <v>0.62426335399999999</v>
      </c>
      <c r="G242" s="2">
        <f t="shared" si="3"/>
        <v>0.43876762366666666</v>
      </c>
    </row>
    <row r="243" spans="1:7" x14ac:dyDescent="0.3">
      <c r="A243" t="s">
        <v>874</v>
      </c>
      <c r="B243" t="s">
        <v>875</v>
      </c>
      <c r="C243">
        <v>101241893</v>
      </c>
      <c r="D243" s="1">
        <v>0.55048950500000005</v>
      </c>
      <c r="E243" s="1">
        <v>0.71979481199999995</v>
      </c>
      <c r="F243" s="1">
        <v>4.3074142000000003E-2</v>
      </c>
      <c r="G243" s="2">
        <f t="shared" si="3"/>
        <v>0.43778615300000001</v>
      </c>
    </row>
    <row r="244" spans="1:7" x14ac:dyDescent="0.3">
      <c r="A244" t="s">
        <v>695</v>
      </c>
      <c r="B244" t="s">
        <v>696</v>
      </c>
      <c r="C244">
        <v>362343</v>
      </c>
      <c r="D244" s="1">
        <v>0.177924731</v>
      </c>
      <c r="E244" s="1">
        <v>0.723651971</v>
      </c>
      <c r="F244" s="1">
        <v>0.40399931300000003</v>
      </c>
      <c r="G244" s="2">
        <f t="shared" si="3"/>
        <v>0.43519200500000005</v>
      </c>
    </row>
    <row r="245" spans="1:7" x14ac:dyDescent="0.3">
      <c r="A245" t="s">
        <v>763</v>
      </c>
      <c r="B245" t="s">
        <v>764</v>
      </c>
      <c r="C245">
        <v>84402</v>
      </c>
      <c r="D245" s="1">
        <v>0.42864950600000001</v>
      </c>
      <c r="E245" s="1">
        <v>-9.3365321000000001E-2</v>
      </c>
      <c r="F245" s="1">
        <v>0.96799134600000003</v>
      </c>
      <c r="G245" s="2">
        <f t="shared" si="3"/>
        <v>0.43442517700000005</v>
      </c>
    </row>
    <row r="246" spans="1:7" x14ac:dyDescent="0.3">
      <c r="A246" t="s">
        <v>657</v>
      </c>
      <c r="B246" t="s">
        <v>658</v>
      </c>
      <c r="C246">
        <v>288515</v>
      </c>
      <c r="D246" s="1">
        <v>0.32474118499999999</v>
      </c>
      <c r="E246" s="1">
        <v>0.691470951</v>
      </c>
      <c r="F246" s="1">
        <v>0.28699301100000002</v>
      </c>
      <c r="G246" s="2">
        <f t="shared" si="3"/>
        <v>0.43440171566666669</v>
      </c>
    </row>
    <row r="247" spans="1:7" x14ac:dyDescent="0.3">
      <c r="A247" t="s">
        <v>649</v>
      </c>
      <c r="B247" t="s">
        <v>650</v>
      </c>
      <c r="C247">
        <v>362142</v>
      </c>
      <c r="D247" s="1">
        <v>0.59578944</v>
      </c>
      <c r="E247" s="1">
        <v>0.53709715999999996</v>
      </c>
      <c r="F247" s="1">
        <v>0.17022857199999999</v>
      </c>
      <c r="G247" s="2">
        <f t="shared" si="3"/>
        <v>0.43437172400000001</v>
      </c>
    </row>
    <row r="248" spans="1:7" x14ac:dyDescent="0.3">
      <c r="A248" t="s">
        <v>75</v>
      </c>
      <c r="B248" t="s">
        <v>76</v>
      </c>
      <c r="C248">
        <v>64896</v>
      </c>
      <c r="D248" s="1">
        <v>0.31610343299999999</v>
      </c>
      <c r="E248" s="1">
        <v>0.51680069399999995</v>
      </c>
      <c r="F248" s="1">
        <v>0.46868828000000001</v>
      </c>
      <c r="G248" s="2">
        <f t="shared" si="3"/>
        <v>0.43386413566666665</v>
      </c>
    </row>
    <row r="249" spans="1:7" x14ac:dyDescent="0.3">
      <c r="A249" t="s">
        <v>907</v>
      </c>
      <c r="B249" t="s">
        <v>908</v>
      </c>
      <c r="C249">
        <v>29569</v>
      </c>
      <c r="D249" s="1">
        <v>0.51531367299999997</v>
      </c>
      <c r="E249" s="1">
        <v>0.105812779</v>
      </c>
      <c r="F249" s="1">
        <v>0.67117056900000005</v>
      </c>
      <c r="G249" s="2">
        <f t="shared" si="3"/>
        <v>0.43076567366666668</v>
      </c>
    </row>
    <row r="250" spans="1:7" x14ac:dyDescent="0.3">
      <c r="A250" t="s">
        <v>485</v>
      </c>
      <c r="B250" t="s">
        <v>486</v>
      </c>
      <c r="C250">
        <v>366492</v>
      </c>
      <c r="D250" s="1">
        <v>-9.6799999999999995E-5</v>
      </c>
      <c r="E250" s="1">
        <v>0.47274295799999999</v>
      </c>
      <c r="F250" s="1">
        <v>0.81382895600000005</v>
      </c>
      <c r="G250" s="2">
        <f t="shared" si="3"/>
        <v>0.42882503799999999</v>
      </c>
    </row>
    <row r="251" spans="1:7" x14ac:dyDescent="0.3">
      <c r="A251" t="s">
        <v>289</v>
      </c>
      <c r="B251" t="s">
        <v>290</v>
      </c>
      <c r="C251">
        <v>286908</v>
      </c>
      <c r="D251" s="1">
        <v>0.21781877799999999</v>
      </c>
      <c r="E251" s="1">
        <v>0.44154195400000001</v>
      </c>
      <c r="F251" s="1">
        <v>0.61998909599999996</v>
      </c>
      <c r="G251" s="2">
        <f t="shared" si="3"/>
        <v>0.42644994266666664</v>
      </c>
    </row>
    <row r="252" spans="1:7" x14ac:dyDescent="0.3">
      <c r="A252" t="s">
        <v>81</v>
      </c>
      <c r="B252" t="s">
        <v>82</v>
      </c>
      <c r="C252">
        <v>60374</v>
      </c>
      <c r="D252" s="1">
        <v>0.29577986699999997</v>
      </c>
      <c r="E252" s="1">
        <v>0.51069281799999999</v>
      </c>
      <c r="F252" s="1">
        <v>0.47003966000000003</v>
      </c>
      <c r="G252" s="2">
        <f t="shared" si="3"/>
        <v>0.42550411500000002</v>
      </c>
    </row>
    <row r="253" spans="1:7" x14ac:dyDescent="0.3">
      <c r="A253" t="s">
        <v>382</v>
      </c>
      <c r="B253" t="s">
        <v>383</v>
      </c>
      <c r="C253">
        <v>298544</v>
      </c>
      <c r="D253" s="1">
        <v>0.13059483099999999</v>
      </c>
      <c r="E253" s="1">
        <v>0.59357343299999998</v>
      </c>
      <c r="F253" s="1">
        <v>0.54097723600000003</v>
      </c>
      <c r="G253" s="2">
        <f t="shared" si="3"/>
        <v>0.4217151666666667</v>
      </c>
    </row>
    <row r="254" spans="1:7" x14ac:dyDescent="0.3">
      <c r="A254" t="s">
        <v>1140</v>
      </c>
      <c r="B254" t="s">
        <v>1141</v>
      </c>
      <c r="C254">
        <v>289399</v>
      </c>
      <c r="D254" s="1">
        <v>-3.0904672000000001E-2</v>
      </c>
      <c r="E254" s="1">
        <v>0.73511342400000002</v>
      </c>
      <c r="F254" s="1">
        <v>0.53417250000000005</v>
      </c>
      <c r="G254" s="2">
        <f t="shared" si="3"/>
        <v>0.41279375066666663</v>
      </c>
    </row>
    <row r="255" spans="1:7" x14ac:dyDescent="0.3">
      <c r="A255" t="s">
        <v>555</v>
      </c>
      <c r="B255" t="s">
        <v>556</v>
      </c>
      <c r="C255">
        <v>100360533</v>
      </c>
      <c r="D255" s="1">
        <v>0.34325876500000002</v>
      </c>
      <c r="E255" s="1">
        <v>0.38536353699999998</v>
      </c>
      <c r="F255" s="1">
        <v>0.50908836800000001</v>
      </c>
      <c r="G255" s="2">
        <f t="shared" si="3"/>
        <v>0.41257022333333332</v>
      </c>
    </row>
    <row r="256" spans="1:7" x14ac:dyDescent="0.3">
      <c r="A256" t="s">
        <v>669</v>
      </c>
      <c r="B256" t="s">
        <v>670</v>
      </c>
      <c r="C256">
        <v>300126</v>
      </c>
      <c r="D256" s="1">
        <v>9.7299267999999994E-2</v>
      </c>
      <c r="E256" s="1">
        <v>0.43792685100000001</v>
      </c>
      <c r="F256" s="1">
        <v>0.69349686300000002</v>
      </c>
      <c r="G256" s="2">
        <f t="shared" si="3"/>
        <v>0.40957432733333338</v>
      </c>
    </row>
    <row r="257" spans="1:7" x14ac:dyDescent="0.3">
      <c r="A257" t="s">
        <v>236</v>
      </c>
      <c r="B257" t="s">
        <v>237</v>
      </c>
      <c r="C257">
        <v>112400</v>
      </c>
      <c r="D257" s="1">
        <v>0.220665586</v>
      </c>
      <c r="E257" s="1">
        <v>0.45198103899999997</v>
      </c>
      <c r="F257" s="1">
        <v>0.55581106499999999</v>
      </c>
      <c r="G257" s="2">
        <f t="shared" si="3"/>
        <v>0.40948589666666663</v>
      </c>
    </row>
    <row r="258" spans="1:7" x14ac:dyDescent="0.3">
      <c r="A258" t="s">
        <v>1038</v>
      </c>
      <c r="B258" t="s">
        <v>360</v>
      </c>
      <c r="C258">
        <v>294228</v>
      </c>
      <c r="D258" s="1">
        <v>-0.11836972900000001</v>
      </c>
      <c r="E258" s="1">
        <v>0.98619600900000004</v>
      </c>
      <c r="F258" s="1">
        <v>0.35705165100000003</v>
      </c>
      <c r="G258" s="2">
        <f t="shared" ref="G258:G321" si="4">AVERAGE(D258:F258)</f>
        <v>0.40829264366666668</v>
      </c>
    </row>
    <row r="259" spans="1:7" x14ac:dyDescent="0.3">
      <c r="A259" t="s">
        <v>475</v>
      </c>
      <c r="B259" t="s">
        <v>476</v>
      </c>
      <c r="C259">
        <v>306009</v>
      </c>
      <c r="D259" s="1">
        <v>0.21668343000000001</v>
      </c>
      <c r="E259" s="1">
        <v>0.83021597700000005</v>
      </c>
      <c r="F259" s="1">
        <v>0.17697674999999999</v>
      </c>
      <c r="G259" s="2">
        <f t="shared" si="4"/>
        <v>0.40795871900000003</v>
      </c>
    </row>
    <row r="260" spans="1:7" x14ac:dyDescent="0.3">
      <c r="A260" t="s">
        <v>521</v>
      </c>
      <c r="B260" t="s">
        <v>522</v>
      </c>
      <c r="C260">
        <v>498089</v>
      </c>
      <c r="D260" s="1">
        <v>0.20067003</v>
      </c>
      <c r="E260" s="1">
        <v>0.48266906100000001</v>
      </c>
      <c r="F260" s="1">
        <v>0.53595809699999997</v>
      </c>
      <c r="G260" s="2">
        <f t="shared" si="4"/>
        <v>0.40643239600000003</v>
      </c>
    </row>
    <row r="261" spans="1:7" x14ac:dyDescent="0.3">
      <c r="A261" t="s">
        <v>995</v>
      </c>
      <c r="B261" t="s">
        <v>996</v>
      </c>
      <c r="C261">
        <v>60463</v>
      </c>
      <c r="D261" s="1">
        <v>0.23992569799999999</v>
      </c>
      <c r="E261" s="1">
        <v>0.43443767300000002</v>
      </c>
      <c r="F261" s="1">
        <v>0.543626308</v>
      </c>
      <c r="G261" s="2">
        <f t="shared" si="4"/>
        <v>0.40599655966666665</v>
      </c>
    </row>
    <row r="262" spans="1:7" x14ac:dyDescent="0.3">
      <c r="A262" t="s">
        <v>816</v>
      </c>
      <c r="B262" t="s">
        <v>817</v>
      </c>
      <c r="C262">
        <v>680531</v>
      </c>
      <c r="D262" s="1">
        <v>0.329472182</v>
      </c>
      <c r="E262" s="1">
        <v>0.43977095599999999</v>
      </c>
      <c r="F262" s="1">
        <v>0.44612437500000002</v>
      </c>
      <c r="G262" s="2">
        <f t="shared" si="4"/>
        <v>0.4051225043333333</v>
      </c>
    </row>
    <row r="263" spans="1:7" x14ac:dyDescent="0.3">
      <c r="A263" t="s">
        <v>407</v>
      </c>
      <c r="B263" t="s">
        <v>408</v>
      </c>
      <c r="C263">
        <v>290905</v>
      </c>
      <c r="D263" s="1">
        <v>0.61935926299999999</v>
      </c>
      <c r="E263" s="1">
        <v>-3.0259495000000001E-2</v>
      </c>
      <c r="F263" s="1">
        <v>0.62437514900000002</v>
      </c>
      <c r="G263" s="2">
        <f t="shared" si="4"/>
        <v>0.40449163900000001</v>
      </c>
    </row>
    <row r="264" spans="1:7" x14ac:dyDescent="0.3">
      <c r="A264" t="s">
        <v>1004</v>
      </c>
      <c r="B264" t="s">
        <v>321</v>
      </c>
      <c r="C264">
        <v>25275</v>
      </c>
      <c r="D264" s="1">
        <v>0.32181768700000002</v>
      </c>
      <c r="E264" s="1">
        <v>0.43747070900000001</v>
      </c>
      <c r="F264" s="1">
        <v>0.45195234699999998</v>
      </c>
      <c r="G264" s="2">
        <f t="shared" si="4"/>
        <v>0.40374691433333337</v>
      </c>
    </row>
    <row r="265" spans="1:7" x14ac:dyDescent="0.3">
      <c r="A265" t="s">
        <v>983</v>
      </c>
      <c r="B265" t="s">
        <v>984</v>
      </c>
      <c r="C265">
        <v>156117</v>
      </c>
      <c r="D265" s="1">
        <v>0.697753968</v>
      </c>
      <c r="E265" s="1">
        <v>0.22357650000000001</v>
      </c>
      <c r="F265" s="1">
        <v>0.28236610899999998</v>
      </c>
      <c r="G265" s="2">
        <f t="shared" si="4"/>
        <v>0.40123219233333335</v>
      </c>
    </row>
    <row r="266" spans="1:7" x14ac:dyDescent="0.3">
      <c r="A266" t="s">
        <v>604</v>
      </c>
      <c r="B266" t="s">
        <v>605</v>
      </c>
      <c r="C266">
        <v>500013</v>
      </c>
      <c r="D266" s="1">
        <v>0.100174767</v>
      </c>
      <c r="E266" s="1">
        <v>0.68024140099999997</v>
      </c>
      <c r="F266" s="1">
        <v>0.41717275599999998</v>
      </c>
      <c r="G266" s="2">
        <f t="shared" si="4"/>
        <v>0.399196308</v>
      </c>
    </row>
    <row r="267" spans="1:7" x14ac:dyDescent="0.3">
      <c r="A267" t="s">
        <v>313</v>
      </c>
      <c r="B267" t="s">
        <v>237</v>
      </c>
      <c r="C267">
        <v>112400</v>
      </c>
      <c r="D267" s="1">
        <v>3.6429040000000003E-2</v>
      </c>
      <c r="E267" s="1">
        <v>0.41965844600000002</v>
      </c>
      <c r="F267" s="1">
        <v>0.73735509799999999</v>
      </c>
      <c r="G267" s="2">
        <f t="shared" si="4"/>
        <v>0.39781419466666668</v>
      </c>
    </row>
    <row r="268" spans="1:7" x14ac:dyDescent="0.3">
      <c r="A268" t="s">
        <v>1044</v>
      </c>
      <c r="B268" t="s">
        <v>1045</v>
      </c>
      <c r="C268">
        <v>364052</v>
      </c>
      <c r="D268" s="1">
        <v>0.246613317</v>
      </c>
      <c r="E268" s="1">
        <v>0.51277604899999996</v>
      </c>
      <c r="F268" s="1">
        <v>0.430455751</v>
      </c>
      <c r="G268" s="2">
        <f t="shared" si="4"/>
        <v>0.396615039</v>
      </c>
    </row>
    <row r="269" spans="1:7" x14ac:dyDescent="0.3">
      <c r="A269" t="s">
        <v>15</v>
      </c>
      <c r="B269" t="s">
        <v>16</v>
      </c>
      <c r="C269">
        <v>25380</v>
      </c>
      <c r="D269" s="1">
        <v>0.246515701</v>
      </c>
      <c r="E269" s="1">
        <v>0.451679259</v>
      </c>
      <c r="F269" s="1">
        <v>0.48570576599999998</v>
      </c>
      <c r="G269" s="2">
        <f t="shared" si="4"/>
        <v>0.39463357533333338</v>
      </c>
    </row>
    <row r="270" spans="1:7" x14ac:dyDescent="0.3">
      <c r="A270" t="s">
        <v>240</v>
      </c>
      <c r="B270" t="s">
        <v>241</v>
      </c>
      <c r="C270">
        <v>25145</v>
      </c>
      <c r="D270" s="1">
        <v>3.3191879999999998E-3</v>
      </c>
      <c r="E270" s="1">
        <v>0.59845713300000003</v>
      </c>
      <c r="F270" s="1">
        <v>0.58197960199999998</v>
      </c>
      <c r="G270" s="2">
        <f t="shared" si="4"/>
        <v>0.39458530766666672</v>
      </c>
    </row>
    <row r="271" spans="1:7" x14ac:dyDescent="0.3">
      <c r="A271" t="s">
        <v>862</v>
      </c>
      <c r="B271" t="s">
        <v>629</v>
      </c>
      <c r="C271">
        <v>50645</v>
      </c>
      <c r="D271" s="1">
        <v>0.421515994</v>
      </c>
      <c r="E271" s="1">
        <v>0.26194284200000001</v>
      </c>
      <c r="F271" s="1">
        <v>0.49878660499999999</v>
      </c>
      <c r="G271" s="2">
        <f t="shared" si="4"/>
        <v>0.39408181366666667</v>
      </c>
    </row>
    <row r="272" spans="1:7" x14ac:dyDescent="0.3">
      <c r="A272" t="s">
        <v>711</v>
      </c>
      <c r="B272" t="s">
        <v>712</v>
      </c>
      <c r="C272">
        <v>311743</v>
      </c>
      <c r="D272" s="1">
        <v>0.56770084300000001</v>
      </c>
      <c r="E272" s="1">
        <v>0.55856391299999997</v>
      </c>
      <c r="F272" s="1">
        <v>5.4490457999999999E-2</v>
      </c>
      <c r="G272" s="2">
        <f t="shared" si="4"/>
        <v>0.39358507133333331</v>
      </c>
    </row>
    <row r="273" spans="1:7" x14ac:dyDescent="0.3">
      <c r="A273" t="s">
        <v>701</v>
      </c>
      <c r="B273" t="s">
        <v>702</v>
      </c>
      <c r="C273">
        <v>291091</v>
      </c>
      <c r="D273" s="1">
        <v>0.27027457100000002</v>
      </c>
      <c r="E273" s="1">
        <v>0.57429458899999997</v>
      </c>
      <c r="F273" s="1">
        <v>0.31264633200000003</v>
      </c>
      <c r="G273" s="2">
        <f t="shared" si="4"/>
        <v>0.38573849733333337</v>
      </c>
    </row>
    <row r="274" spans="1:7" x14ac:dyDescent="0.3">
      <c r="A274" t="s">
        <v>285</v>
      </c>
      <c r="B274" t="s">
        <v>286</v>
      </c>
      <c r="C274">
        <v>192252</v>
      </c>
      <c r="D274" s="1">
        <v>0.47935598000000001</v>
      </c>
      <c r="E274" s="1">
        <v>0.32187197299999998</v>
      </c>
      <c r="F274" s="1">
        <v>0.34268583200000002</v>
      </c>
      <c r="G274" s="2">
        <f t="shared" si="4"/>
        <v>0.38130459500000002</v>
      </c>
    </row>
    <row r="275" spans="1:7" x14ac:dyDescent="0.3">
      <c r="A275" t="s">
        <v>782</v>
      </c>
      <c r="B275" t="s">
        <v>783</v>
      </c>
      <c r="C275">
        <v>314260</v>
      </c>
      <c r="D275" s="1">
        <v>0.174954528</v>
      </c>
      <c r="E275" s="1">
        <v>0.34902460499999999</v>
      </c>
      <c r="F275" s="1">
        <v>0.61915866200000003</v>
      </c>
      <c r="G275" s="2">
        <f t="shared" si="4"/>
        <v>0.38104593166666662</v>
      </c>
    </row>
    <row r="276" spans="1:7" x14ac:dyDescent="0.3">
      <c r="A276" t="s">
        <v>384</v>
      </c>
      <c r="B276" t="s">
        <v>385</v>
      </c>
      <c r="C276">
        <v>25745</v>
      </c>
      <c r="D276" s="1">
        <v>0.28844039399999999</v>
      </c>
      <c r="E276" s="1">
        <v>0.28039034699999998</v>
      </c>
      <c r="F276" s="1">
        <v>0.57113991600000003</v>
      </c>
      <c r="G276" s="2">
        <f t="shared" si="4"/>
        <v>0.37999021900000002</v>
      </c>
    </row>
    <row r="277" spans="1:7" x14ac:dyDescent="0.3">
      <c r="A277" t="s">
        <v>693</v>
      </c>
      <c r="B277" t="s">
        <v>694</v>
      </c>
      <c r="C277">
        <v>367311</v>
      </c>
      <c r="D277" s="1">
        <v>0.121339444</v>
      </c>
      <c r="E277" s="1">
        <v>0.40238087299999997</v>
      </c>
      <c r="F277" s="1">
        <v>0.61437612200000002</v>
      </c>
      <c r="G277" s="2">
        <f t="shared" si="4"/>
        <v>0.37936547966666662</v>
      </c>
    </row>
    <row r="278" spans="1:7" x14ac:dyDescent="0.3">
      <c r="A278" t="s">
        <v>1060</v>
      </c>
      <c r="B278" t="s">
        <v>1061</v>
      </c>
      <c r="C278">
        <v>311642</v>
      </c>
      <c r="D278" s="1">
        <v>0.32567529899999997</v>
      </c>
      <c r="E278" s="1">
        <v>0.59661136100000001</v>
      </c>
      <c r="F278" s="1">
        <v>0.21278666600000001</v>
      </c>
      <c r="G278" s="2">
        <f t="shared" si="4"/>
        <v>0.37835777533333331</v>
      </c>
    </row>
    <row r="279" spans="1:7" x14ac:dyDescent="0.3">
      <c r="A279" t="s">
        <v>282</v>
      </c>
      <c r="B279" t="s">
        <v>281</v>
      </c>
      <c r="C279">
        <v>24851</v>
      </c>
      <c r="D279" s="1">
        <v>0.49681241500000001</v>
      </c>
      <c r="E279" s="1">
        <v>5.3458622999999997E-2</v>
      </c>
      <c r="F279" s="1">
        <v>0.57533364399999998</v>
      </c>
      <c r="G279" s="2">
        <f t="shared" si="4"/>
        <v>0.37520156066666671</v>
      </c>
    </row>
    <row r="280" spans="1:7" x14ac:dyDescent="0.3">
      <c r="A280" t="s">
        <v>395</v>
      </c>
      <c r="B280" t="s">
        <v>396</v>
      </c>
      <c r="C280">
        <v>293618</v>
      </c>
      <c r="D280" s="1">
        <v>0.49355657200000003</v>
      </c>
      <c r="E280" s="1">
        <v>0.17019516400000001</v>
      </c>
      <c r="F280" s="1">
        <v>0.45319043199999998</v>
      </c>
      <c r="G280" s="2">
        <f t="shared" si="4"/>
        <v>0.372314056</v>
      </c>
    </row>
    <row r="281" spans="1:7" x14ac:dyDescent="0.3">
      <c r="A281" t="s">
        <v>719</v>
      </c>
      <c r="B281" t="s">
        <v>720</v>
      </c>
      <c r="C281">
        <v>295338</v>
      </c>
      <c r="D281" s="1">
        <v>1.3615362000000001E-2</v>
      </c>
      <c r="E281" s="1">
        <v>0.45006153500000001</v>
      </c>
      <c r="F281" s="1">
        <v>0.62829249499999995</v>
      </c>
      <c r="G281" s="2">
        <f t="shared" si="4"/>
        <v>0.36398979733333331</v>
      </c>
    </row>
    <row r="282" spans="1:7" x14ac:dyDescent="0.3">
      <c r="A282" t="s">
        <v>1243</v>
      </c>
      <c r="B282" t="s">
        <v>1238</v>
      </c>
      <c r="C282">
        <v>303163</v>
      </c>
      <c r="D282" s="1">
        <v>0.21544986299999999</v>
      </c>
      <c r="E282" s="1">
        <v>0.60415302299999996</v>
      </c>
      <c r="F282" s="1">
        <v>0.272036165</v>
      </c>
      <c r="G282" s="2">
        <f t="shared" si="4"/>
        <v>0.36387968366666668</v>
      </c>
    </row>
    <row r="283" spans="1:7" x14ac:dyDescent="0.3">
      <c r="A283" t="s">
        <v>1092</v>
      </c>
      <c r="B283" t="s">
        <v>1093</v>
      </c>
      <c r="C283">
        <v>259225</v>
      </c>
      <c r="D283" s="1">
        <v>0.15611483200000001</v>
      </c>
      <c r="E283" s="1">
        <v>0.44392109299999999</v>
      </c>
      <c r="F283" s="1">
        <v>0.49090686700000002</v>
      </c>
      <c r="G283" s="2">
        <f t="shared" si="4"/>
        <v>0.36364759733333335</v>
      </c>
    </row>
    <row r="284" spans="1:7" x14ac:dyDescent="0.3">
      <c r="A284" t="s">
        <v>430</v>
      </c>
      <c r="B284" t="s">
        <v>431</v>
      </c>
      <c r="C284">
        <v>362833</v>
      </c>
      <c r="D284" s="1">
        <v>0.29255894599999999</v>
      </c>
      <c r="E284" s="1">
        <v>0.351886215</v>
      </c>
      <c r="F284" s="1">
        <v>0.44093343699999998</v>
      </c>
      <c r="G284" s="2">
        <f t="shared" si="4"/>
        <v>0.36179286599999999</v>
      </c>
    </row>
    <row r="285" spans="1:7" x14ac:dyDescent="0.3">
      <c r="A285" t="s">
        <v>280</v>
      </c>
      <c r="B285" t="s">
        <v>281</v>
      </c>
      <c r="C285">
        <v>24851</v>
      </c>
      <c r="D285" s="1">
        <v>0.226900608</v>
      </c>
      <c r="E285" s="1">
        <v>0.36957538499999998</v>
      </c>
      <c r="F285" s="1">
        <v>0.47655692399999999</v>
      </c>
      <c r="G285" s="2">
        <f t="shared" si="4"/>
        <v>0.35767763899999999</v>
      </c>
    </row>
    <row r="286" spans="1:7" x14ac:dyDescent="0.3">
      <c r="A286" t="s">
        <v>3</v>
      </c>
      <c r="B286" t="s">
        <v>4</v>
      </c>
      <c r="C286">
        <v>25333</v>
      </c>
      <c r="D286" s="1">
        <v>0.72226551500000002</v>
      </c>
      <c r="E286" s="1">
        <v>0.139678043</v>
      </c>
      <c r="F286" s="1">
        <v>0.21101829899999999</v>
      </c>
      <c r="G286" s="2">
        <f t="shared" si="4"/>
        <v>0.3576539523333333</v>
      </c>
    </row>
    <row r="287" spans="1:7" x14ac:dyDescent="0.3">
      <c r="A287" t="s">
        <v>1108</v>
      </c>
      <c r="B287" t="s">
        <v>994</v>
      </c>
      <c r="C287">
        <v>25402</v>
      </c>
      <c r="D287" s="1">
        <v>0.37769196799999999</v>
      </c>
      <c r="E287" s="1">
        <v>0.445103849</v>
      </c>
      <c r="F287" s="1">
        <v>0.24585774699999999</v>
      </c>
      <c r="G287" s="2">
        <f t="shared" si="4"/>
        <v>0.35621785466666672</v>
      </c>
    </row>
    <row r="288" spans="1:7" x14ac:dyDescent="0.3">
      <c r="A288" t="s">
        <v>851</v>
      </c>
      <c r="B288" t="s">
        <v>852</v>
      </c>
      <c r="C288">
        <v>294804</v>
      </c>
      <c r="D288" s="1">
        <v>0.65135854999999998</v>
      </c>
      <c r="E288" s="1">
        <v>0.13902097799999999</v>
      </c>
      <c r="F288" s="1">
        <v>0.27520030499999998</v>
      </c>
      <c r="G288" s="2">
        <f t="shared" si="4"/>
        <v>0.35519327766666664</v>
      </c>
    </row>
    <row r="289" spans="1:7" x14ac:dyDescent="0.3">
      <c r="A289" t="s">
        <v>126</v>
      </c>
      <c r="B289" t="s">
        <v>127</v>
      </c>
      <c r="C289">
        <v>84410</v>
      </c>
      <c r="D289" s="1">
        <v>0.103210078</v>
      </c>
      <c r="E289" s="1">
        <v>0.66486116500000003</v>
      </c>
      <c r="F289" s="1">
        <v>0.29245078800000002</v>
      </c>
      <c r="G289" s="2">
        <f t="shared" si="4"/>
        <v>0.3535073436666667</v>
      </c>
    </row>
    <row r="290" spans="1:7" x14ac:dyDescent="0.3">
      <c r="A290" t="s">
        <v>1222</v>
      </c>
      <c r="B290" t="s">
        <v>1223</v>
      </c>
      <c r="C290">
        <v>362883</v>
      </c>
      <c r="D290" s="1">
        <v>0.12291756199999999</v>
      </c>
      <c r="E290" s="1">
        <v>0.31184787200000003</v>
      </c>
      <c r="F290" s="1">
        <v>0.62569585299999997</v>
      </c>
      <c r="G290" s="2">
        <f t="shared" si="4"/>
        <v>0.35348709566666664</v>
      </c>
    </row>
    <row r="291" spans="1:7" x14ac:dyDescent="0.3">
      <c r="A291" t="s">
        <v>1148</v>
      </c>
      <c r="B291" t="s">
        <v>1149</v>
      </c>
      <c r="C291">
        <v>500110</v>
      </c>
      <c r="D291" s="1">
        <v>0.29286771</v>
      </c>
      <c r="E291" s="1">
        <v>0.63189632500000004</v>
      </c>
      <c r="F291" s="1">
        <v>0.121439703</v>
      </c>
      <c r="G291" s="2">
        <f t="shared" si="4"/>
        <v>0.34873457933333335</v>
      </c>
    </row>
    <row r="292" spans="1:7" x14ac:dyDescent="0.3">
      <c r="A292" t="s">
        <v>1071</v>
      </c>
      <c r="B292" t="s">
        <v>1072</v>
      </c>
      <c r="C292">
        <v>290842</v>
      </c>
      <c r="D292" s="1">
        <v>0.42947549099999999</v>
      </c>
      <c r="E292" s="1">
        <v>0.37117276399999999</v>
      </c>
      <c r="F292" s="1">
        <v>0.22998186400000001</v>
      </c>
      <c r="G292" s="2">
        <f t="shared" si="4"/>
        <v>0.34354337299999999</v>
      </c>
    </row>
    <row r="293" spans="1:7" x14ac:dyDescent="0.3">
      <c r="A293" t="s">
        <v>645</v>
      </c>
      <c r="B293" t="s">
        <v>646</v>
      </c>
      <c r="C293">
        <v>84392</v>
      </c>
      <c r="D293" s="1">
        <v>0.28608444599999999</v>
      </c>
      <c r="E293" s="1">
        <v>0.55006635000000004</v>
      </c>
      <c r="F293" s="1">
        <v>0.16778327700000001</v>
      </c>
      <c r="G293" s="2">
        <f t="shared" si="4"/>
        <v>0.33464469100000005</v>
      </c>
    </row>
    <row r="294" spans="1:7" x14ac:dyDescent="0.3">
      <c r="A294" t="s">
        <v>1138</v>
      </c>
      <c r="B294" t="s">
        <v>1139</v>
      </c>
      <c r="C294">
        <v>302934</v>
      </c>
      <c r="D294" s="1">
        <v>0.25036622600000003</v>
      </c>
      <c r="E294" s="1">
        <v>0.55825470899999996</v>
      </c>
      <c r="F294" s="1">
        <v>0.192725169</v>
      </c>
      <c r="G294" s="2">
        <f t="shared" si="4"/>
        <v>0.33378203466666667</v>
      </c>
    </row>
    <row r="295" spans="1:7" x14ac:dyDescent="0.3">
      <c r="A295" t="s">
        <v>188</v>
      </c>
      <c r="B295" t="s">
        <v>189</v>
      </c>
      <c r="C295">
        <v>81635</v>
      </c>
      <c r="D295" s="1">
        <v>0.116898985</v>
      </c>
      <c r="E295" s="1">
        <v>0.39060645799999999</v>
      </c>
      <c r="F295" s="1">
        <v>0.49181781600000002</v>
      </c>
      <c r="G295" s="2">
        <f t="shared" si="4"/>
        <v>0.33310775300000001</v>
      </c>
    </row>
    <row r="296" spans="1:7" x14ac:dyDescent="0.3">
      <c r="A296" t="s">
        <v>630</v>
      </c>
      <c r="B296" t="s">
        <v>631</v>
      </c>
      <c r="C296">
        <v>315996</v>
      </c>
      <c r="D296" s="1">
        <v>0.16083398700000001</v>
      </c>
      <c r="E296" s="1">
        <v>0.39951278600000001</v>
      </c>
      <c r="F296" s="1">
        <v>0.438833162</v>
      </c>
      <c r="G296" s="2">
        <f t="shared" si="4"/>
        <v>0.33305997833333334</v>
      </c>
    </row>
    <row r="297" spans="1:7" x14ac:dyDescent="0.3">
      <c r="A297" t="s">
        <v>809</v>
      </c>
      <c r="B297" t="s">
        <v>442</v>
      </c>
      <c r="C297">
        <v>25205</v>
      </c>
      <c r="D297" s="1">
        <v>0.45195484200000002</v>
      </c>
      <c r="E297" s="1">
        <v>9.7258168000000006E-2</v>
      </c>
      <c r="F297" s="1">
        <v>0.44681657800000002</v>
      </c>
      <c r="G297" s="2">
        <f t="shared" si="4"/>
        <v>0.33200986266666671</v>
      </c>
    </row>
    <row r="298" spans="1:7" x14ac:dyDescent="0.3">
      <c r="A298" t="s">
        <v>359</v>
      </c>
      <c r="B298" t="s">
        <v>360</v>
      </c>
      <c r="C298">
        <v>294228</v>
      </c>
      <c r="D298" s="1">
        <v>-9.9634001999999999E-2</v>
      </c>
      <c r="E298" s="1">
        <v>0.87889447499999995</v>
      </c>
      <c r="F298" s="1">
        <v>0.214020289</v>
      </c>
      <c r="G298" s="2">
        <f t="shared" si="4"/>
        <v>0.33109358733333333</v>
      </c>
    </row>
    <row r="299" spans="1:7" x14ac:dyDescent="0.3">
      <c r="A299" t="s">
        <v>830</v>
      </c>
      <c r="B299" t="s">
        <v>831</v>
      </c>
      <c r="C299">
        <v>79127</v>
      </c>
      <c r="D299" s="1">
        <v>0.10077247</v>
      </c>
      <c r="E299" s="1">
        <v>0.48117382399999997</v>
      </c>
      <c r="F299" s="1">
        <v>0.40836152100000001</v>
      </c>
      <c r="G299" s="2">
        <f t="shared" si="4"/>
        <v>0.33010260499999999</v>
      </c>
    </row>
    <row r="300" spans="1:7" x14ac:dyDescent="0.3">
      <c r="A300" t="s">
        <v>467</v>
      </c>
      <c r="B300" t="s">
        <v>468</v>
      </c>
      <c r="C300">
        <v>301363</v>
      </c>
      <c r="D300" s="1">
        <v>0.39614129199999998</v>
      </c>
      <c r="E300" s="1">
        <v>0.35858743700000001</v>
      </c>
      <c r="F300" s="1">
        <v>0.22608885200000001</v>
      </c>
      <c r="G300" s="2">
        <f t="shared" si="4"/>
        <v>0.32693919366666663</v>
      </c>
    </row>
    <row r="301" spans="1:7" x14ac:dyDescent="0.3">
      <c r="A301" t="s">
        <v>1062</v>
      </c>
      <c r="B301" t="s">
        <v>1063</v>
      </c>
      <c r="C301">
        <v>140433</v>
      </c>
      <c r="D301" s="1">
        <v>0.152622745</v>
      </c>
      <c r="E301" s="1">
        <v>0.47903944100000001</v>
      </c>
      <c r="F301" s="1">
        <v>0.34454747899999999</v>
      </c>
      <c r="G301" s="2">
        <f t="shared" si="4"/>
        <v>0.32540322166666669</v>
      </c>
    </row>
    <row r="302" spans="1:7" x14ac:dyDescent="0.3">
      <c r="A302" t="s">
        <v>1237</v>
      </c>
      <c r="B302" t="s">
        <v>1238</v>
      </c>
      <c r="C302">
        <v>303163</v>
      </c>
      <c r="D302" s="1">
        <v>0.24143641099999999</v>
      </c>
      <c r="E302" s="1">
        <v>0.37350109300000001</v>
      </c>
      <c r="F302" s="1">
        <v>0.347943846</v>
      </c>
      <c r="G302" s="2">
        <f t="shared" si="4"/>
        <v>0.32096045000000001</v>
      </c>
    </row>
    <row r="303" spans="1:7" x14ac:dyDescent="0.3">
      <c r="A303" t="s">
        <v>1109</v>
      </c>
      <c r="B303" t="s">
        <v>1110</v>
      </c>
      <c r="C303">
        <v>298487</v>
      </c>
      <c r="D303" s="1">
        <v>8.9084521999999999E-2</v>
      </c>
      <c r="E303" s="1">
        <v>0.54106535600000005</v>
      </c>
      <c r="F303" s="1">
        <v>0.33183601699999998</v>
      </c>
      <c r="G303" s="2">
        <f t="shared" si="4"/>
        <v>0.32066196500000005</v>
      </c>
    </row>
    <row r="304" spans="1:7" x14ac:dyDescent="0.3">
      <c r="A304" t="s">
        <v>344</v>
      </c>
      <c r="B304" t="s">
        <v>345</v>
      </c>
      <c r="C304">
        <v>85254</v>
      </c>
      <c r="D304" s="1">
        <v>0.346175124</v>
      </c>
      <c r="E304" s="1">
        <v>0.16479703300000001</v>
      </c>
      <c r="F304" s="1">
        <v>0.450614083</v>
      </c>
      <c r="G304" s="2">
        <f t="shared" si="4"/>
        <v>0.32052874666666664</v>
      </c>
    </row>
    <row r="305" spans="1:7" x14ac:dyDescent="0.3">
      <c r="A305" t="s">
        <v>320</v>
      </c>
      <c r="B305" t="s">
        <v>321</v>
      </c>
      <c r="C305">
        <v>25275</v>
      </c>
      <c r="D305" s="1">
        <v>9.1929721000000006E-2</v>
      </c>
      <c r="E305" s="1">
        <v>0.41078374299999998</v>
      </c>
      <c r="F305" s="1">
        <v>0.45566148699999998</v>
      </c>
      <c r="G305" s="2">
        <f t="shared" si="4"/>
        <v>0.31945831699999999</v>
      </c>
    </row>
    <row r="306" spans="1:7" x14ac:dyDescent="0.3">
      <c r="A306" t="s">
        <v>1040</v>
      </c>
      <c r="B306" t="s">
        <v>1041</v>
      </c>
      <c r="C306">
        <v>689415</v>
      </c>
      <c r="D306" s="1">
        <v>6.1885040000000002E-2</v>
      </c>
      <c r="E306" s="1">
        <v>0.51031533399999995</v>
      </c>
      <c r="F306" s="1">
        <v>0.36497691399999999</v>
      </c>
      <c r="G306" s="2">
        <f t="shared" si="4"/>
        <v>0.31239242933333328</v>
      </c>
    </row>
    <row r="307" spans="1:7" x14ac:dyDescent="0.3">
      <c r="A307" t="s">
        <v>805</v>
      </c>
      <c r="B307" t="s">
        <v>806</v>
      </c>
      <c r="C307">
        <v>305896</v>
      </c>
      <c r="D307" s="1">
        <v>3.3675877E-2</v>
      </c>
      <c r="E307" s="1">
        <v>0.47798610800000002</v>
      </c>
      <c r="F307" s="1">
        <v>0.42177573200000001</v>
      </c>
      <c r="G307" s="2">
        <f t="shared" si="4"/>
        <v>0.31114590566666672</v>
      </c>
    </row>
    <row r="308" spans="1:7" x14ac:dyDescent="0.3">
      <c r="A308" t="s">
        <v>276</v>
      </c>
      <c r="B308" t="s">
        <v>277</v>
      </c>
      <c r="C308">
        <v>25661</v>
      </c>
      <c r="D308" s="1">
        <v>0.492972097</v>
      </c>
      <c r="E308" s="1">
        <v>3.7602436000000003E-2</v>
      </c>
      <c r="F308" s="1">
        <v>0.40007516100000001</v>
      </c>
      <c r="G308" s="2">
        <f t="shared" si="4"/>
        <v>0.31021656466666664</v>
      </c>
    </row>
    <row r="309" spans="1:7" x14ac:dyDescent="0.3">
      <c r="A309" t="s">
        <v>399</v>
      </c>
      <c r="B309" t="s">
        <v>400</v>
      </c>
      <c r="C309">
        <v>288176</v>
      </c>
      <c r="D309" s="1">
        <v>0.28592508900000002</v>
      </c>
      <c r="E309" s="1">
        <v>0.34443541900000002</v>
      </c>
      <c r="F309" s="1">
        <v>0.29038135599999998</v>
      </c>
      <c r="G309" s="2">
        <f t="shared" si="4"/>
        <v>0.30691395466666666</v>
      </c>
    </row>
    <row r="310" spans="1:7" x14ac:dyDescent="0.3">
      <c r="A310" t="s">
        <v>1189</v>
      </c>
      <c r="B310" t="s">
        <v>1190</v>
      </c>
      <c r="C310">
        <v>499518</v>
      </c>
      <c r="D310" s="1">
        <v>0.40117954700000003</v>
      </c>
      <c r="E310" s="1">
        <v>0.45631095599999999</v>
      </c>
      <c r="F310" s="1">
        <v>5.1841791999999998E-2</v>
      </c>
      <c r="G310" s="2">
        <f t="shared" si="4"/>
        <v>0.303110765</v>
      </c>
    </row>
    <row r="311" spans="1:7" x14ac:dyDescent="0.3">
      <c r="A311" t="s">
        <v>190</v>
      </c>
      <c r="B311" t="s">
        <v>191</v>
      </c>
      <c r="C311">
        <v>25426</v>
      </c>
      <c r="D311" s="1">
        <v>1.082552602</v>
      </c>
      <c r="E311" s="1">
        <v>-0.21332074700000001</v>
      </c>
      <c r="F311" s="1">
        <v>1.958613E-2</v>
      </c>
      <c r="G311" s="2">
        <f t="shared" si="4"/>
        <v>0.29627266166666666</v>
      </c>
    </row>
    <row r="312" spans="1:7" x14ac:dyDescent="0.3">
      <c r="A312" t="s">
        <v>628</v>
      </c>
      <c r="B312" t="s">
        <v>629</v>
      </c>
      <c r="C312">
        <v>50645</v>
      </c>
      <c r="D312" s="1">
        <v>0.15563427399999999</v>
      </c>
      <c r="E312" s="1">
        <v>0.51853177800000005</v>
      </c>
      <c r="F312" s="1">
        <v>0.212432338</v>
      </c>
      <c r="G312" s="2">
        <f t="shared" si="4"/>
        <v>0.29553279666666671</v>
      </c>
    </row>
    <row r="313" spans="1:7" x14ac:dyDescent="0.3">
      <c r="A313" t="s">
        <v>812</v>
      </c>
      <c r="B313" t="s">
        <v>813</v>
      </c>
      <c r="C313">
        <v>293624</v>
      </c>
      <c r="D313" s="1">
        <v>-1.0417575240000001</v>
      </c>
      <c r="E313" s="1">
        <v>1.0066208480000001</v>
      </c>
      <c r="F313" s="1">
        <v>0.91797708899999997</v>
      </c>
      <c r="G313" s="2">
        <f t="shared" si="4"/>
        <v>0.29428013766666666</v>
      </c>
    </row>
    <row r="314" spans="1:7" x14ac:dyDescent="0.3">
      <c r="A314" t="s">
        <v>1159</v>
      </c>
      <c r="B314" t="s">
        <v>1160</v>
      </c>
      <c r="C314">
        <v>314619</v>
      </c>
      <c r="D314" s="1">
        <v>0.12591291700000001</v>
      </c>
      <c r="E314" s="1">
        <v>0.40235849000000001</v>
      </c>
      <c r="F314" s="1">
        <v>0.35390228099999999</v>
      </c>
      <c r="G314" s="2">
        <f t="shared" si="4"/>
        <v>0.29405789600000004</v>
      </c>
    </row>
    <row r="315" spans="1:7" x14ac:dyDescent="0.3">
      <c r="A315" t="s">
        <v>218</v>
      </c>
      <c r="B315" t="s">
        <v>219</v>
      </c>
      <c r="C315">
        <v>24906</v>
      </c>
      <c r="D315" s="1">
        <v>-7.3428895999999994E-2</v>
      </c>
      <c r="E315" s="1">
        <v>0.44606568699999999</v>
      </c>
      <c r="F315" s="1">
        <v>0.50632766699999998</v>
      </c>
      <c r="G315" s="2">
        <f t="shared" si="4"/>
        <v>0.29298815266666667</v>
      </c>
    </row>
    <row r="316" spans="1:7" x14ac:dyDescent="0.3">
      <c r="A316" t="s">
        <v>772</v>
      </c>
      <c r="B316" t="s">
        <v>773</v>
      </c>
      <c r="C316">
        <v>154968</v>
      </c>
      <c r="D316" s="1">
        <v>0.42310311</v>
      </c>
      <c r="E316" s="1">
        <v>0.202973397</v>
      </c>
      <c r="F316" s="1">
        <v>0.25030612000000002</v>
      </c>
      <c r="G316" s="2">
        <f t="shared" si="4"/>
        <v>0.29212754233333338</v>
      </c>
    </row>
    <row r="317" spans="1:7" x14ac:dyDescent="0.3">
      <c r="A317" t="s">
        <v>497</v>
      </c>
      <c r="B317" t="s">
        <v>498</v>
      </c>
      <c r="C317">
        <v>303749</v>
      </c>
      <c r="D317" s="1">
        <v>0.51847698900000005</v>
      </c>
      <c r="E317" s="1">
        <v>5.7368374E-2</v>
      </c>
      <c r="F317" s="1">
        <v>0.29851983700000001</v>
      </c>
      <c r="G317" s="2">
        <f t="shared" si="4"/>
        <v>0.29145506666666665</v>
      </c>
    </row>
    <row r="318" spans="1:7" x14ac:dyDescent="0.3">
      <c r="A318" t="s">
        <v>745</v>
      </c>
      <c r="B318" t="s">
        <v>746</v>
      </c>
      <c r="C318">
        <v>311061</v>
      </c>
      <c r="D318" s="1">
        <v>0.64847301599999996</v>
      </c>
      <c r="E318" s="1">
        <v>8.9763941E-2</v>
      </c>
      <c r="F318" s="1">
        <v>0.133477443</v>
      </c>
      <c r="G318" s="2">
        <f t="shared" si="4"/>
        <v>0.29057146666666661</v>
      </c>
    </row>
    <row r="319" spans="1:7" x14ac:dyDescent="0.3">
      <c r="A319" t="s">
        <v>915</v>
      </c>
      <c r="B319" t="s">
        <v>916</v>
      </c>
      <c r="C319">
        <v>64204</v>
      </c>
      <c r="D319" s="1">
        <v>-0.17668225400000001</v>
      </c>
      <c r="E319" s="1">
        <v>0.60212241799999999</v>
      </c>
      <c r="F319" s="1">
        <v>0.435960454</v>
      </c>
      <c r="G319" s="2">
        <f t="shared" si="4"/>
        <v>0.28713353933333335</v>
      </c>
    </row>
    <row r="320" spans="1:7" x14ac:dyDescent="0.3">
      <c r="A320" t="s">
        <v>440</v>
      </c>
      <c r="B320" t="s">
        <v>345</v>
      </c>
      <c r="C320">
        <v>85254</v>
      </c>
      <c r="D320" s="1">
        <v>0.33496674700000001</v>
      </c>
      <c r="E320" s="1">
        <v>0.21105958999999999</v>
      </c>
      <c r="F320" s="1">
        <v>0.30127574400000001</v>
      </c>
      <c r="G320" s="2">
        <f t="shared" si="4"/>
        <v>0.28243402700000003</v>
      </c>
    </row>
    <row r="321" spans="1:7" x14ac:dyDescent="0.3">
      <c r="A321" t="s">
        <v>374</v>
      </c>
      <c r="B321" t="s">
        <v>375</v>
      </c>
      <c r="C321">
        <v>293860</v>
      </c>
      <c r="D321" s="1">
        <v>-1.8315476000000001E-2</v>
      </c>
      <c r="E321" s="1">
        <v>0.171724874</v>
      </c>
      <c r="F321" s="1">
        <v>0.69358850800000005</v>
      </c>
      <c r="G321" s="2">
        <f t="shared" si="4"/>
        <v>0.28233263533333336</v>
      </c>
    </row>
    <row r="322" spans="1:7" x14ac:dyDescent="0.3">
      <c r="A322" t="s">
        <v>788</v>
      </c>
      <c r="B322" t="s">
        <v>789</v>
      </c>
      <c r="C322">
        <v>313050</v>
      </c>
      <c r="D322" s="1">
        <v>-9.9600699999999993E-4</v>
      </c>
      <c r="E322" s="1">
        <v>0.44978569499999999</v>
      </c>
      <c r="F322" s="1">
        <v>0.396914981</v>
      </c>
      <c r="G322" s="2">
        <f t="shared" ref="G322:G385" si="5">AVERAGE(D322:F322)</f>
        <v>0.2819015563333333</v>
      </c>
    </row>
    <row r="323" spans="1:7" x14ac:dyDescent="0.3">
      <c r="A323" t="s">
        <v>920</v>
      </c>
      <c r="B323" t="s">
        <v>921</v>
      </c>
      <c r="C323">
        <v>29415</v>
      </c>
      <c r="D323" s="1">
        <v>0.19167137100000001</v>
      </c>
      <c r="E323" s="1">
        <v>0.13945703800000001</v>
      </c>
      <c r="F323" s="1">
        <v>0.50538524399999996</v>
      </c>
      <c r="G323" s="2">
        <f t="shared" si="5"/>
        <v>0.27883788433333329</v>
      </c>
    </row>
    <row r="324" spans="1:7" x14ac:dyDescent="0.3">
      <c r="A324" t="s">
        <v>968</v>
      </c>
      <c r="B324" t="s">
        <v>969</v>
      </c>
      <c r="C324">
        <v>114851</v>
      </c>
      <c r="D324" s="1">
        <v>-0.212318965</v>
      </c>
      <c r="E324" s="1">
        <v>-0.43636374999999999</v>
      </c>
      <c r="F324" s="1">
        <v>1.481000476</v>
      </c>
      <c r="G324" s="2">
        <f t="shared" si="5"/>
        <v>0.27743925366666666</v>
      </c>
    </row>
    <row r="325" spans="1:7" x14ac:dyDescent="0.3">
      <c r="A325" t="s">
        <v>1068</v>
      </c>
      <c r="B325" t="s">
        <v>1069</v>
      </c>
      <c r="C325">
        <v>83470</v>
      </c>
      <c r="D325" s="1">
        <v>0.23232261900000001</v>
      </c>
      <c r="E325" s="1">
        <v>0.43626946700000002</v>
      </c>
      <c r="F325" s="1">
        <v>0.16312221199999999</v>
      </c>
      <c r="G325" s="2">
        <f t="shared" si="5"/>
        <v>0.27723809933333338</v>
      </c>
    </row>
    <row r="326" spans="1:7" x14ac:dyDescent="0.3">
      <c r="A326" t="s">
        <v>130</v>
      </c>
      <c r="B326" t="s">
        <v>131</v>
      </c>
      <c r="C326">
        <v>64355</v>
      </c>
      <c r="D326" s="1">
        <v>0.18986561299999999</v>
      </c>
      <c r="E326" s="1">
        <v>0.406087963</v>
      </c>
      <c r="F326" s="1">
        <v>0.234643149</v>
      </c>
      <c r="G326" s="2">
        <f t="shared" si="5"/>
        <v>0.27686557499999997</v>
      </c>
    </row>
    <row r="327" spans="1:7" x14ac:dyDescent="0.3">
      <c r="A327" t="s">
        <v>924</v>
      </c>
      <c r="B327" t="s">
        <v>925</v>
      </c>
      <c r="C327">
        <v>25476</v>
      </c>
      <c r="D327" s="1">
        <v>2.772264E-3</v>
      </c>
      <c r="E327" s="1">
        <v>0.22104389699999999</v>
      </c>
      <c r="F327" s="1">
        <v>0.60516661800000005</v>
      </c>
      <c r="G327" s="2">
        <f t="shared" si="5"/>
        <v>0.27632759300000004</v>
      </c>
    </row>
    <row r="328" spans="1:7" x14ac:dyDescent="0.3">
      <c r="A328" t="s">
        <v>757</v>
      </c>
      <c r="B328" t="s">
        <v>758</v>
      </c>
      <c r="C328">
        <v>362703</v>
      </c>
      <c r="D328" s="1">
        <v>0.299361712</v>
      </c>
      <c r="E328" s="1">
        <v>0.28401451500000002</v>
      </c>
      <c r="F328" s="1">
        <v>0.24018450399999999</v>
      </c>
      <c r="G328" s="2">
        <f t="shared" si="5"/>
        <v>0.27452024366666666</v>
      </c>
    </row>
    <row r="329" spans="1:7" x14ac:dyDescent="0.3">
      <c r="A329" t="s">
        <v>425</v>
      </c>
      <c r="B329" t="s">
        <v>426</v>
      </c>
      <c r="C329">
        <v>361986</v>
      </c>
      <c r="D329" s="1">
        <v>-9.0483471999999995E-2</v>
      </c>
      <c r="E329" s="1">
        <v>0.46114836199999998</v>
      </c>
      <c r="F329" s="1">
        <v>0.450071218</v>
      </c>
      <c r="G329" s="2">
        <f t="shared" si="5"/>
        <v>0.27357870266666667</v>
      </c>
    </row>
    <row r="330" spans="1:7" x14ac:dyDescent="0.3">
      <c r="A330" t="s">
        <v>274</v>
      </c>
      <c r="B330" t="s">
        <v>275</v>
      </c>
      <c r="C330">
        <v>25125</v>
      </c>
      <c r="D330" s="1">
        <v>0.14483353500000001</v>
      </c>
      <c r="E330" s="1">
        <v>0.286565615</v>
      </c>
      <c r="F330" s="1">
        <v>0.388863191</v>
      </c>
      <c r="G330" s="2">
        <f t="shared" si="5"/>
        <v>0.27342078033333334</v>
      </c>
    </row>
    <row r="331" spans="1:7" x14ac:dyDescent="0.3">
      <c r="A331" t="s">
        <v>564</v>
      </c>
      <c r="B331" t="s">
        <v>565</v>
      </c>
      <c r="C331">
        <v>303905</v>
      </c>
      <c r="D331" s="1">
        <v>0.135057854</v>
      </c>
      <c r="E331" s="1">
        <v>0.23341142200000001</v>
      </c>
      <c r="F331" s="1">
        <v>0.44470940799999997</v>
      </c>
      <c r="G331" s="2">
        <f t="shared" si="5"/>
        <v>0.27105956133333331</v>
      </c>
    </row>
    <row r="332" spans="1:7" x14ac:dyDescent="0.3">
      <c r="A332" t="s">
        <v>1077</v>
      </c>
      <c r="B332" t="s">
        <v>1078</v>
      </c>
      <c r="C332">
        <v>304960</v>
      </c>
      <c r="D332" s="1">
        <v>0.61858671899999995</v>
      </c>
      <c r="E332" s="1">
        <v>-0.20792773000000001</v>
      </c>
      <c r="F332" s="1">
        <v>0.400558152</v>
      </c>
      <c r="G332" s="2">
        <f t="shared" si="5"/>
        <v>0.27040571366666666</v>
      </c>
    </row>
    <row r="333" spans="1:7" x14ac:dyDescent="0.3">
      <c r="A333" t="s">
        <v>364</v>
      </c>
      <c r="B333" t="s">
        <v>237</v>
      </c>
      <c r="C333">
        <v>112400</v>
      </c>
      <c r="D333" s="1">
        <v>0.32583607199999998</v>
      </c>
      <c r="E333" s="1">
        <v>0.15078115</v>
      </c>
      <c r="F333" s="1">
        <v>0.33021381799999999</v>
      </c>
      <c r="G333" s="2">
        <f t="shared" si="5"/>
        <v>0.26894368000000002</v>
      </c>
    </row>
    <row r="334" spans="1:7" x14ac:dyDescent="0.3">
      <c r="A334" t="s">
        <v>557</v>
      </c>
      <c r="B334" t="s">
        <v>46</v>
      </c>
      <c r="C334">
        <v>25216</v>
      </c>
      <c r="D334" s="1">
        <v>3.1579721999999998E-2</v>
      </c>
      <c r="E334" s="1">
        <v>0.21788201700000001</v>
      </c>
      <c r="F334" s="1">
        <v>0.55324373000000004</v>
      </c>
      <c r="G334" s="2">
        <f t="shared" si="5"/>
        <v>0.26756848966666669</v>
      </c>
    </row>
    <row r="335" spans="1:7" x14ac:dyDescent="0.3">
      <c r="A335" t="s">
        <v>684</v>
      </c>
      <c r="B335" t="s">
        <v>685</v>
      </c>
      <c r="C335">
        <v>310968</v>
      </c>
      <c r="D335" s="1">
        <v>-0.55269961599999995</v>
      </c>
      <c r="E335" s="1">
        <v>0.80296732599999998</v>
      </c>
      <c r="F335" s="1">
        <v>0.54981557700000006</v>
      </c>
      <c r="G335" s="2">
        <f t="shared" si="5"/>
        <v>0.26669442900000001</v>
      </c>
    </row>
    <row r="336" spans="1:7" x14ac:dyDescent="0.3">
      <c r="A336" t="s">
        <v>1255</v>
      </c>
      <c r="B336" t="s">
        <v>1256</v>
      </c>
      <c r="C336">
        <v>117505</v>
      </c>
      <c r="D336" s="1">
        <v>3.5458502000000003E-2</v>
      </c>
      <c r="E336" s="1">
        <v>1.0762634E-2</v>
      </c>
      <c r="F336" s="1">
        <v>0.73915457200000001</v>
      </c>
      <c r="G336" s="2">
        <f t="shared" si="5"/>
        <v>0.26179190266666669</v>
      </c>
    </row>
    <row r="337" spans="1:7" x14ac:dyDescent="0.3">
      <c r="A337" t="s">
        <v>1209</v>
      </c>
      <c r="B337" t="s">
        <v>1210</v>
      </c>
      <c r="C337">
        <v>305816</v>
      </c>
      <c r="D337" s="1">
        <v>0.21539034400000001</v>
      </c>
      <c r="E337" s="1">
        <v>0.27087739799999999</v>
      </c>
      <c r="F337" s="1">
        <v>0.29834652499999997</v>
      </c>
      <c r="G337" s="2">
        <f t="shared" si="5"/>
        <v>0.26153808900000003</v>
      </c>
    </row>
    <row r="338" spans="1:7" x14ac:dyDescent="0.3">
      <c r="A338" t="s">
        <v>1032</v>
      </c>
      <c r="B338" t="s">
        <v>360</v>
      </c>
      <c r="C338">
        <v>294228</v>
      </c>
      <c r="D338" s="1">
        <v>-0.27256687499999999</v>
      </c>
      <c r="E338" s="1">
        <v>0.80409003300000004</v>
      </c>
      <c r="F338" s="1">
        <v>0.25095948699999998</v>
      </c>
      <c r="G338" s="2">
        <f t="shared" si="5"/>
        <v>0.26082754833333333</v>
      </c>
    </row>
    <row r="339" spans="1:7" x14ac:dyDescent="0.3">
      <c r="A339" t="s">
        <v>729</v>
      </c>
      <c r="B339" t="s">
        <v>730</v>
      </c>
      <c r="C339">
        <v>294900</v>
      </c>
      <c r="D339" s="1">
        <v>0.27667013499999998</v>
      </c>
      <c r="E339" s="1">
        <v>0.249409674</v>
      </c>
      <c r="F339" s="1">
        <v>0.25271598299999998</v>
      </c>
      <c r="G339" s="2">
        <f t="shared" si="5"/>
        <v>0.25959859733333329</v>
      </c>
    </row>
    <row r="340" spans="1:7" x14ac:dyDescent="0.3">
      <c r="A340" t="s">
        <v>441</v>
      </c>
      <c r="B340" t="s">
        <v>442</v>
      </c>
      <c r="C340">
        <v>25205</v>
      </c>
      <c r="D340" s="1">
        <v>0.432513973</v>
      </c>
      <c r="E340" s="1">
        <v>9.3883080999999993E-2</v>
      </c>
      <c r="F340" s="1">
        <v>0.25118447300000002</v>
      </c>
      <c r="G340" s="2">
        <f t="shared" si="5"/>
        <v>0.25919384233333337</v>
      </c>
    </row>
    <row r="341" spans="1:7" x14ac:dyDescent="0.3">
      <c r="A341" t="s">
        <v>160</v>
      </c>
      <c r="B341" t="s">
        <v>161</v>
      </c>
      <c r="C341">
        <v>29264</v>
      </c>
      <c r="D341" s="1">
        <v>0.195191275</v>
      </c>
      <c r="E341" s="1">
        <v>0.106977897</v>
      </c>
      <c r="F341" s="1">
        <v>0.47027719899999998</v>
      </c>
      <c r="G341" s="2">
        <f t="shared" si="5"/>
        <v>0.25748212366666667</v>
      </c>
    </row>
    <row r="342" spans="1:7" x14ac:dyDescent="0.3">
      <c r="A342" t="s">
        <v>1037</v>
      </c>
      <c r="B342" t="s">
        <v>360</v>
      </c>
      <c r="C342">
        <v>294228</v>
      </c>
      <c r="D342" s="1">
        <v>-0.26478321399999999</v>
      </c>
      <c r="E342" s="1">
        <v>0.91623642299999997</v>
      </c>
      <c r="F342" s="1">
        <v>0.120080293</v>
      </c>
      <c r="G342" s="2">
        <f t="shared" si="5"/>
        <v>0.25717783399999999</v>
      </c>
    </row>
    <row r="343" spans="1:7" x14ac:dyDescent="0.3">
      <c r="A343" t="s">
        <v>178</v>
      </c>
      <c r="B343" t="s">
        <v>179</v>
      </c>
      <c r="C343">
        <v>116667</v>
      </c>
      <c r="D343" s="1">
        <v>0.232756194</v>
      </c>
      <c r="E343" s="1">
        <v>0.26251570899999999</v>
      </c>
      <c r="F343" s="1">
        <v>0.27564205899999999</v>
      </c>
      <c r="G343" s="2">
        <f t="shared" si="5"/>
        <v>0.25697132066666667</v>
      </c>
    </row>
    <row r="344" spans="1:7" x14ac:dyDescent="0.3">
      <c r="A344" t="s">
        <v>663</v>
      </c>
      <c r="B344" t="s">
        <v>664</v>
      </c>
      <c r="C344">
        <v>294007</v>
      </c>
      <c r="D344" s="1">
        <v>0.29127857499999998</v>
      </c>
      <c r="E344" s="1">
        <v>0.142174468</v>
      </c>
      <c r="F344" s="1">
        <v>0.32889232000000002</v>
      </c>
      <c r="G344" s="2">
        <f t="shared" si="5"/>
        <v>0.254115121</v>
      </c>
    </row>
    <row r="345" spans="1:7" x14ac:dyDescent="0.3">
      <c r="A345" t="s">
        <v>445</v>
      </c>
      <c r="B345" t="s">
        <v>446</v>
      </c>
      <c r="C345">
        <v>302022</v>
      </c>
      <c r="D345" s="1">
        <v>0.48085962900000001</v>
      </c>
      <c r="E345" s="1">
        <v>0.130185202</v>
      </c>
      <c r="F345" s="1">
        <v>0.14801176799999999</v>
      </c>
      <c r="G345" s="2">
        <f t="shared" si="5"/>
        <v>0.25301886633333331</v>
      </c>
    </row>
    <row r="346" spans="1:7" x14ac:dyDescent="0.3">
      <c r="A346" t="s">
        <v>913</v>
      </c>
      <c r="B346" t="s">
        <v>914</v>
      </c>
      <c r="C346">
        <v>171459</v>
      </c>
      <c r="D346" s="1">
        <v>5.9769207999999997E-2</v>
      </c>
      <c r="E346" s="1">
        <v>0.21191722800000001</v>
      </c>
      <c r="F346" s="1">
        <v>0.48495289899999999</v>
      </c>
      <c r="G346" s="2">
        <f t="shared" si="5"/>
        <v>0.25221311166666666</v>
      </c>
    </row>
    <row r="347" spans="1:7" x14ac:dyDescent="0.3">
      <c r="A347" t="s">
        <v>1216</v>
      </c>
      <c r="B347" t="s">
        <v>1217</v>
      </c>
      <c r="C347">
        <v>306526</v>
      </c>
      <c r="D347" s="1">
        <v>0.26760152199999998</v>
      </c>
      <c r="E347" s="1">
        <v>0.26984582299999998</v>
      </c>
      <c r="F347" s="1">
        <v>0.20513811500000001</v>
      </c>
      <c r="G347" s="2">
        <f t="shared" si="5"/>
        <v>0.24752848666666663</v>
      </c>
    </row>
    <row r="348" spans="1:7" x14ac:dyDescent="0.3">
      <c r="A348" t="s">
        <v>786</v>
      </c>
      <c r="B348" t="s">
        <v>787</v>
      </c>
      <c r="C348">
        <v>317377</v>
      </c>
      <c r="D348" s="1">
        <v>0.13103226400000001</v>
      </c>
      <c r="E348" s="1">
        <v>0.415323253</v>
      </c>
      <c r="F348" s="1">
        <v>0.18764461599999999</v>
      </c>
      <c r="G348" s="2">
        <f t="shared" si="5"/>
        <v>0.24466671100000004</v>
      </c>
    </row>
    <row r="349" spans="1:7" x14ac:dyDescent="0.3">
      <c r="A349" t="s">
        <v>562</v>
      </c>
      <c r="B349" t="s">
        <v>563</v>
      </c>
      <c r="C349">
        <v>362129</v>
      </c>
      <c r="D349" s="1">
        <v>0.51515513999999996</v>
      </c>
      <c r="E349" s="1">
        <v>0.18635790699999999</v>
      </c>
      <c r="F349" s="1">
        <v>1.9352289000000002E-2</v>
      </c>
      <c r="G349" s="2">
        <f t="shared" si="5"/>
        <v>0.24028844533333329</v>
      </c>
    </row>
    <row r="350" spans="1:7" x14ac:dyDescent="0.3">
      <c r="A350" t="s">
        <v>769</v>
      </c>
      <c r="B350" t="s">
        <v>476</v>
      </c>
      <c r="C350">
        <v>306009</v>
      </c>
      <c r="D350" s="1">
        <v>2.2347213000000001E-2</v>
      </c>
      <c r="E350" s="1">
        <v>0.57052623499999999</v>
      </c>
      <c r="F350" s="1">
        <v>0.127323401</v>
      </c>
      <c r="G350" s="2">
        <f t="shared" si="5"/>
        <v>0.24006561633333331</v>
      </c>
    </row>
    <row r="351" spans="1:7" x14ac:dyDescent="0.3">
      <c r="A351" t="s">
        <v>883</v>
      </c>
      <c r="B351" t="s">
        <v>884</v>
      </c>
      <c r="C351">
        <v>171304</v>
      </c>
      <c r="D351" s="1">
        <v>0.69616778999999995</v>
      </c>
      <c r="E351" s="1">
        <v>6.8497765000000002E-2</v>
      </c>
      <c r="F351" s="1">
        <v>-5.2485588E-2</v>
      </c>
      <c r="G351" s="2">
        <f t="shared" si="5"/>
        <v>0.23739332233333332</v>
      </c>
    </row>
    <row r="352" spans="1:7" x14ac:dyDescent="0.3">
      <c r="A352" t="s">
        <v>887</v>
      </c>
      <c r="B352" t="s">
        <v>888</v>
      </c>
      <c r="C352">
        <v>680611</v>
      </c>
      <c r="D352" s="1">
        <v>-1.5035150000000001E-2</v>
      </c>
      <c r="E352" s="1">
        <v>0.25997503399999999</v>
      </c>
      <c r="F352" s="1">
        <v>0.46658527</v>
      </c>
      <c r="G352" s="2">
        <f t="shared" si="5"/>
        <v>0.23717505133333336</v>
      </c>
    </row>
    <row r="353" spans="1:7" x14ac:dyDescent="0.3">
      <c r="A353" t="s">
        <v>356</v>
      </c>
      <c r="B353" t="s">
        <v>300</v>
      </c>
      <c r="C353">
        <v>24737</v>
      </c>
      <c r="D353" s="1">
        <v>-0.29664686000000001</v>
      </c>
      <c r="E353" s="1">
        <v>0.470923655</v>
      </c>
      <c r="F353" s="1">
        <v>0.53358287400000004</v>
      </c>
      <c r="G353" s="2">
        <f t="shared" si="5"/>
        <v>0.23595322300000002</v>
      </c>
    </row>
    <row r="354" spans="1:7" x14ac:dyDescent="0.3">
      <c r="A354" t="s">
        <v>388</v>
      </c>
      <c r="B354" t="s">
        <v>275</v>
      </c>
      <c r="C354">
        <v>25125</v>
      </c>
      <c r="D354" s="1">
        <v>-0.16591714699999999</v>
      </c>
      <c r="E354" s="1">
        <v>0.44880562200000002</v>
      </c>
      <c r="F354" s="1">
        <v>0.41736021600000001</v>
      </c>
      <c r="G354" s="2">
        <f t="shared" si="5"/>
        <v>0.23341623033333336</v>
      </c>
    </row>
    <row r="355" spans="1:7" x14ac:dyDescent="0.3">
      <c r="A355" t="s">
        <v>386</v>
      </c>
      <c r="B355" t="s">
        <v>387</v>
      </c>
      <c r="C355">
        <v>302642</v>
      </c>
      <c r="D355" s="1">
        <v>1.4027107E-2</v>
      </c>
      <c r="E355" s="1">
        <v>0.41096329500000001</v>
      </c>
      <c r="F355" s="1">
        <v>0.271810787</v>
      </c>
      <c r="G355" s="2">
        <f t="shared" si="5"/>
        <v>0.232267063</v>
      </c>
    </row>
    <row r="356" spans="1:7" x14ac:dyDescent="0.3">
      <c r="A356" t="s">
        <v>958</v>
      </c>
      <c r="B356" t="s">
        <v>959</v>
      </c>
      <c r="C356">
        <v>25317</v>
      </c>
      <c r="D356" s="1">
        <v>0.44837353800000002</v>
      </c>
      <c r="E356" s="1">
        <v>-2.8281582E-2</v>
      </c>
      <c r="F356" s="1">
        <v>0.27601956100000002</v>
      </c>
      <c r="G356" s="2">
        <f t="shared" si="5"/>
        <v>0.23203717233333335</v>
      </c>
    </row>
    <row r="357" spans="1:7" x14ac:dyDescent="0.3">
      <c r="A357" t="s">
        <v>368</v>
      </c>
      <c r="B357" t="s">
        <v>369</v>
      </c>
      <c r="C357">
        <v>117036</v>
      </c>
      <c r="D357" s="1">
        <v>0.258387441</v>
      </c>
      <c r="E357" s="1">
        <v>9.7925347999999995E-2</v>
      </c>
      <c r="F357" s="1">
        <v>0.33421149300000003</v>
      </c>
      <c r="G357" s="2">
        <f t="shared" si="5"/>
        <v>0.23017476066666664</v>
      </c>
    </row>
    <row r="358" spans="1:7" x14ac:dyDescent="0.3">
      <c r="A358" t="s">
        <v>507</v>
      </c>
      <c r="B358" t="s">
        <v>508</v>
      </c>
      <c r="C358">
        <v>362988</v>
      </c>
      <c r="D358" s="1">
        <v>0.43492873300000001</v>
      </c>
      <c r="E358" s="1">
        <v>8.4025358999999994E-2</v>
      </c>
      <c r="F358" s="1">
        <v>0.163224331</v>
      </c>
      <c r="G358" s="2">
        <f t="shared" si="5"/>
        <v>0.22739280766666667</v>
      </c>
    </row>
    <row r="359" spans="1:7" x14ac:dyDescent="0.3">
      <c r="A359" t="s">
        <v>610</v>
      </c>
      <c r="B359" t="s">
        <v>611</v>
      </c>
      <c r="C359">
        <v>313409</v>
      </c>
      <c r="D359" s="1">
        <v>0.510201405</v>
      </c>
      <c r="E359" s="1">
        <v>-9.5671091999999999E-2</v>
      </c>
      <c r="F359" s="1">
        <v>0.26364580100000001</v>
      </c>
      <c r="G359" s="2">
        <f t="shared" si="5"/>
        <v>0.22605870466666667</v>
      </c>
    </row>
    <row r="360" spans="1:7" x14ac:dyDescent="0.3">
      <c r="A360" t="s">
        <v>1142</v>
      </c>
      <c r="B360" t="s">
        <v>1143</v>
      </c>
      <c r="C360">
        <v>315509</v>
      </c>
      <c r="D360" s="1">
        <v>0.300917133</v>
      </c>
      <c r="E360" s="1">
        <v>8.2364631999999993E-2</v>
      </c>
      <c r="F360" s="1">
        <v>0.27507609799999999</v>
      </c>
      <c r="G360" s="2">
        <f t="shared" si="5"/>
        <v>0.21945262099999999</v>
      </c>
    </row>
    <row r="361" spans="1:7" x14ac:dyDescent="0.3">
      <c r="A361" t="s">
        <v>132</v>
      </c>
      <c r="B361" t="s">
        <v>133</v>
      </c>
      <c r="C361">
        <v>171438</v>
      </c>
      <c r="D361" s="1">
        <v>3.0060135000000002E-2</v>
      </c>
      <c r="E361" s="1">
        <v>7.9523556999999995E-2</v>
      </c>
      <c r="F361" s="1">
        <v>0.54587842200000003</v>
      </c>
      <c r="G361" s="2">
        <f t="shared" si="5"/>
        <v>0.21848737133333332</v>
      </c>
    </row>
    <row r="362" spans="1:7" x14ac:dyDescent="0.3">
      <c r="A362" t="s">
        <v>989</v>
      </c>
      <c r="B362" t="s">
        <v>990</v>
      </c>
      <c r="C362">
        <v>24476</v>
      </c>
      <c r="D362" s="1">
        <v>-0.27653163400000003</v>
      </c>
      <c r="E362" s="1">
        <v>0.62649589699999997</v>
      </c>
      <c r="F362" s="1">
        <v>0.28966583400000001</v>
      </c>
      <c r="G362" s="2">
        <f t="shared" si="5"/>
        <v>0.21321003233333333</v>
      </c>
    </row>
    <row r="363" spans="1:7" x14ac:dyDescent="0.3">
      <c r="A363" t="s">
        <v>1154</v>
      </c>
      <c r="B363" t="s">
        <v>1155</v>
      </c>
      <c r="C363">
        <v>297822</v>
      </c>
      <c r="D363" s="1">
        <v>0.36245921599999997</v>
      </c>
      <c r="E363" s="1">
        <v>8.8462613999999995E-2</v>
      </c>
      <c r="F363" s="1">
        <v>0.17535536400000001</v>
      </c>
      <c r="G363" s="2">
        <f t="shared" si="5"/>
        <v>0.20875906466666669</v>
      </c>
    </row>
    <row r="364" spans="1:7" x14ac:dyDescent="0.3">
      <c r="A364" t="s">
        <v>622</v>
      </c>
      <c r="B364" t="s">
        <v>623</v>
      </c>
      <c r="C364">
        <v>100911534</v>
      </c>
      <c r="D364" s="1">
        <v>0.320245746</v>
      </c>
      <c r="E364" s="1">
        <v>0.237126007</v>
      </c>
      <c r="F364" s="1">
        <v>6.1316561999999998E-2</v>
      </c>
      <c r="G364" s="2">
        <f t="shared" si="5"/>
        <v>0.20622943833333332</v>
      </c>
    </row>
    <row r="365" spans="1:7" x14ac:dyDescent="0.3">
      <c r="A365" t="s">
        <v>566</v>
      </c>
      <c r="B365" t="s">
        <v>567</v>
      </c>
      <c r="C365">
        <v>100362733</v>
      </c>
      <c r="D365" s="1">
        <v>0.31408989999999998</v>
      </c>
      <c r="E365" s="1">
        <v>7.2319325000000004E-2</v>
      </c>
      <c r="F365" s="1">
        <v>0.22876648099999999</v>
      </c>
      <c r="G365" s="2">
        <f t="shared" si="5"/>
        <v>0.20505856866666664</v>
      </c>
    </row>
    <row r="366" spans="1:7" x14ac:dyDescent="0.3">
      <c r="A366" t="s">
        <v>1052</v>
      </c>
      <c r="B366" t="s">
        <v>1053</v>
      </c>
      <c r="C366">
        <v>304407</v>
      </c>
      <c r="D366" s="1">
        <v>-0.18339725900000001</v>
      </c>
      <c r="E366" s="1">
        <v>0.55341663699999999</v>
      </c>
      <c r="F366" s="1">
        <v>0.24437927800000001</v>
      </c>
      <c r="G366" s="2">
        <f t="shared" si="5"/>
        <v>0.204799552</v>
      </c>
    </row>
    <row r="367" spans="1:7" x14ac:dyDescent="0.3">
      <c r="A367" t="s">
        <v>671</v>
      </c>
      <c r="B367" t="s">
        <v>672</v>
      </c>
      <c r="C367">
        <v>303692</v>
      </c>
      <c r="D367" s="1">
        <v>0.33308153299999999</v>
      </c>
      <c r="E367" s="1">
        <v>0.27317528600000002</v>
      </c>
      <c r="F367" s="1">
        <v>-2.5108169999999998E-3</v>
      </c>
      <c r="G367" s="2">
        <f t="shared" si="5"/>
        <v>0.20124866733333333</v>
      </c>
    </row>
    <row r="368" spans="1:7" x14ac:dyDescent="0.3">
      <c r="A368" t="s">
        <v>944</v>
      </c>
      <c r="B368" t="s">
        <v>945</v>
      </c>
      <c r="C368">
        <v>24747</v>
      </c>
      <c r="D368" s="1">
        <v>6.5339321000000006E-2</v>
      </c>
      <c r="E368" s="1">
        <v>0.21526347400000001</v>
      </c>
      <c r="F368" s="1">
        <v>0.31474076499999998</v>
      </c>
      <c r="G368" s="2">
        <f t="shared" si="5"/>
        <v>0.19844785333333334</v>
      </c>
    </row>
    <row r="369" spans="1:7" x14ac:dyDescent="0.3">
      <c r="A369" t="s">
        <v>460</v>
      </c>
      <c r="B369" t="s">
        <v>461</v>
      </c>
      <c r="C369">
        <v>288774</v>
      </c>
      <c r="D369" s="1">
        <v>-9.994285E-2</v>
      </c>
      <c r="E369" s="1">
        <v>0.475764189</v>
      </c>
      <c r="F369" s="1">
        <v>0.21422545600000001</v>
      </c>
      <c r="G369" s="2">
        <f t="shared" si="5"/>
        <v>0.196682265</v>
      </c>
    </row>
    <row r="370" spans="1:7" x14ac:dyDescent="0.3">
      <c r="A370" t="s">
        <v>122</v>
      </c>
      <c r="B370" t="s">
        <v>123</v>
      </c>
      <c r="C370">
        <v>25095</v>
      </c>
      <c r="D370" s="1">
        <v>-9.2827171E-2</v>
      </c>
      <c r="E370" s="1">
        <v>0.57222586799999997</v>
      </c>
      <c r="F370" s="1">
        <v>0.104992237</v>
      </c>
      <c r="G370" s="2">
        <f t="shared" si="5"/>
        <v>0.19479697799999998</v>
      </c>
    </row>
    <row r="371" spans="1:7" x14ac:dyDescent="0.3">
      <c r="A371" t="s">
        <v>1103</v>
      </c>
      <c r="B371" t="s">
        <v>1104</v>
      </c>
      <c r="C371">
        <v>309145</v>
      </c>
      <c r="D371" s="1">
        <v>-0.21411321999999999</v>
      </c>
      <c r="E371" s="1">
        <v>0.45723438999999999</v>
      </c>
      <c r="F371" s="1">
        <v>0.34015709</v>
      </c>
      <c r="G371" s="2">
        <f t="shared" si="5"/>
        <v>0.19442608666666664</v>
      </c>
    </row>
    <row r="372" spans="1:7" x14ac:dyDescent="0.3">
      <c r="A372" t="s">
        <v>1240</v>
      </c>
      <c r="B372" t="s">
        <v>433</v>
      </c>
      <c r="C372">
        <v>301570</v>
      </c>
      <c r="D372" s="1">
        <v>6.4748661999999998E-2</v>
      </c>
      <c r="E372" s="1">
        <v>0.269302967</v>
      </c>
      <c r="F372" s="1">
        <v>0.248955027</v>
      </c>
      <c r="G372" s="2">
        <f t="shared" si="5"/>
        <v>0.19433555199999999</v>
      </c>
    </row>
    <row r="373" spans="1:7" x14ac:dyDescent="0.3">
      <c r="A373" t="s">
        <v>378</v>
      </c>
      <c r="B373" t="s">
        <v>379</v>
      </c>
      <c r="C373">
        <v>294239</v>
      </c>
      <c r="D373" s="1">
        <v>0.39229288800000001</v>
      </c>
      <c r="E373" s="1">
        <v>0.159041602</v>
      </c>
      <c r="F373" s="1">
        <v>2.9854466E-2</v>
      </c>
      <c r="G373" s="2">
        <f t="shared" si="5"/>
        <v>0.193729652</v>
      </c>
    </row>
    <row r="374" spans="1:7" x14ac:dyDescent="0.3">
      <c r="A374" t="s">
        <v>876</v>
      </c>
      <c r="B374" t="s">
        <v>877</v>
      </c>
      <c r="C374">
        <v>303538</v>
      </c>
      <c r="D374" s="1">
        <v>-5.7045058000000003E-2</v>
      </c>
      <c r="E374" s="1">
        <v>0.55874637800000004</v>
      </c>
      <c r="F374" s="1">
        <v>7.2662189000000002E-2</v>
      </c>
      <c r="G374" s="2">
        <f t="shared" si="5"/>
        <v>0.191454503</v>
      </c>
    </row>
    <row r="375" spans="1:7" x14ac:dyDescent="0.3">
      <c r="A375" t="s">
        <v>499</v>
      </c>
      <c r="B375" t="s">
        <v>500</v>
      </c>
      <c r="C375">
        <v>309995</v>
      </c>
      <c r="D375" s="1">
        <v>0.51636397700000003</v>
      </c>
      <c r="E375" s="1">
        <v>0.11001704900000001</v>
      </c>
      <c r="F375" s="1">
        <v>-7.9084723999999995E-2</v>
      </c>
      <c r="G375" s="2">
        <f t="shared" si="5"/>
        <v>0.18243210066666668</v>
      </c>
    </row>
    <row r="376" spans="1:7" x14ac:dyDescent="0.3">
      <c r="A376" t="s">
        <v>1082</v>
      </c>
      <c r="B376" t="s">
        <v>1083</v>
      </c>
      <c r="C376">
        <v>25671</v>
      </c>
      <c r="D376" s="1">
        <v>0.21306963100000001</v>
      </c>
      <c r="E376" s="1">
        <v>0.13737585999999999</v>
      </c>
      <c r="F376" s="1">
        <v>0.191911357</v>
      </c>
      <c r="G376" s="2">
        <f t="shared" si="5"/>
        <v>0.18078561600000001</v>
      </c>
    </row>
    <row r="377" spans="1:7" x14ac:dyDescent="0.3">
      <c r="A377" t="s">
        <v>370</v>
      </c>
      <c r="B377" t="s">
        <v>371</v>
      </c>
      <c r="C377">
        <v>294337</v>
      </c>
      <c r="D377" s="1">
        <v>0.55314203500000003</v>
      </c>
      <c r="E377" s="1">
        <v>-0.144580609</v>
      </c>
      <c r="F377" s="1">
        <v>0.133700072</v>
      </c>
      <c r="G377" s="2">
        <f t="shared" si="5"/>
        <v>0.18075383266666667</v>
      </c>
    </row>
    <row r="378" spans="1:7" x14ac:dyDescent="0.3">
      <c r="A378" t="s">
        <v>1048</v>
      </c>
      <c r="B378" t="s">
        <v>1049</v>
      </c>
      <c r="C378">
        <v>360627</v>
      </c>
      <c r="D378" s="1">
        <v>0.29168406899999999</v>
      </c>
      <c r="E378" s="1">
        <v>0.150289956</v>
      </c>
      <c r="F378" s="1">
        <v>9.8981114999999995E-2</v>
      </c>
      <c r="G378" s="2">
        <f t="shared" si="5"/>
        <v>0.18031838</v>
      </c>
    </row>
    <row r="379" spans="1:7" x14ac:dyDescent="0.3">
      <c r="A379" t="s">
        <v>894</v>
      </c>
      <c r="B379" t="s">
        <v>127</v>
      </c>
      <c r="C379">
        <v>84410</v>
      </c>
      <c r="D379" s="1">
        <v>3.6143730000000002E-3</v>
      </c>
      <c r="E379" s="1">
        <v>0.37889730700000002</v>
      </c>
      <c r="F379" s="1">
        <v>0.156821874</v>
      </c>
      <c r="G379" s="2">
        <f t="shared" si="5"/>
        <v>0.17977785133333335</v>
      </c>
    </row>
    <row r="380" spans="1:7" x14ac:dyDescent="0.3">
      <c r="A380" t="s">
        <v>1123</v>
      </c>
      <c r="B380" t="s">
        <v>1124</v>
      </c>
      <c r="C380">
        <v>286888</v>
      </c>
      <c r="D380" s="1">
        <v>-0.170777963</v>
      </c>
      <c r="E380" s="1">
        <v>0.462989806</v>
      </c>
      <c r="F380" s="1">
        <v>0.24397745400000001</v>
      </c>
      <c r="G380" s="2">
        <f t="shared" si="5"/>
        <v>0.17872976566666668</v>
      </c>
    </row>
    <row r="381" spans="1:7" x14ac:dyDescent="0.3">
      <c r="A381" t="s">
        <v>168</v>
      </c>
      <c r="B381" t="s">
        <v>169</v>
      </c>
      <c r="C381">
        <v>84587</v>
      </c>
      <c r="D381" s="1">
        <v>0.162336598</v>
      </c>
      <c r="E381" s="1">
        <v>0.15010295700000001</v>
      </c>
      <c r="F381" s="1">
        <v>0.22012331299999999</v>
      </c>
      <c r="G381" s="2">
        <f t="shared" si="5"/>
        <v>0.17752095599999998</v>
      </c>
    </row>
    <row r="382" spans="1:7" x14ac:dyDescent="0.3">
      <c r="A382" t="s">
        <v>380</v>
      </c>
      <c r="B382" t="s">
        <v>381</v>
      </c>
      <c r="C382">
        <v>24223</v>
      </c>
      <c r="D382" s="1">
        <v>-0.36958547800000002</v>
      </c>
      <c r="E382" s="1">
        <v>0.54698152200000005</v>
      </c>
      <c r="F382" s="1">
        <v>0.35095025899999999</v>
      </c>
      <c r="G382" s="2">
        <f t="shared" si="5"/>
        <v>0.17611543433333332</v>
      </c>
    </row>
    <row r="383" spans="1:7" x14ac:dyDescent="0.3">
      <c r="A383" t="s">
        <v>479</v>
      </c>
      <c r="B383" t="s">
        <v>480</v>
      </c>
      <c r="C383">
        <v>299521</v>
      </c>
      <c r="D383" s="1">
        <v>0.26816134699999999</v>
      </c>
      <c r="E383" s="1">
        <v>0.246855349</v>
      </c>
      <c r="F383" s="1">
        <v>1.1333855E-2</v>
      </c>
      <c r="G383" s="2">
        <f t="shared" si="5"/>
        <v>0.17545018366666665</v>
      </c>
    </row>
    <row r="384" spans="1:7" x14ac:dyDescent="0.3">
      <c r="A384" t="s">
        <v>234</v>
      </c>
      <c r="B384" t="s">
        <v>235</v>
      </c>
      <c r="C384">
        <v>25314</v>
      </c>
      <c r="D384" s="1">
        <v>0.63780168599999998</v>
      </c>
      <c r="E384" s="1">
        <v>-0.35129422799999999</v>
      </c>
      <c r="F384" s="1">
        <v>0.23565281299999999</v>
      </c>
      <c r="G384" s="2">
        <f t="shared" si="5"/>
        <v>0.17405342366666665</v>
      </c>
    </row>
    <row r="385" spans="1:7" x14ac:dyDescent="0.3">
      <c r="A385" t="s">
        <v>1272</v>
      </c>
      <c r="B385" t="s">
        <v>1273</v>
      </c>
      <c r="C385">
        <v>500685</v>
      </c>
      <c r="D385" s="1">
        <v>0.181323703</v>
      </c>
      <c r="E385" s="1">
        <v>0.38269873599999998</v>
      </c>
      <c r="F385" s="1">
        <v>-4.2578309000000002E-2</v>
      </c>
      <c r="G385" s="2">
        <f t="shared" si="5"/>
        <v>0.17381470999999996</v>
      </c>
    </row>
    <row r="386" spans="1:7" x14ac:dyDescent="0.3">
      <c r="A386" t="s">
        <v>529</v>
      </c>
      <c r="B386" t="s">
        <v>530</v>
      </c>
      <c r="C386">
        <v>293632</v>
      </c>
      <c r="D386" s="1">
        <v>0.10206905600000001</v>
      </c>
      <c r="E386" s="1">
        <v>0.141457639</v>
      </c>
      <c r="F386" s="1">
        <v>0.27298119199999998</v>
      </c>
      <c r="G386" s="2">
        <f t="shared" ref="G386:G449" si="6">AVERAGE(D386:F386)</f>
        <v>0.17216929566666664</v>
      </c>
    </row>
    <row r="387" spans="1:7" x14ac:dyDescent="0.3">
      <c r="A387" t="s">
        <v>511</v>
      </c>
      <c r="B387" t="s">
        <v>512</v>
      </c>
      <c r="C387">
        <v>292999</v>
      </c>
      <c r="D387" s="1">
        <v>0.35336904600000002</v>
      </c>
      <c r="E387" s="1">
        <v>-0.11257439299999999</v>
      </c>
      <c r="F387" s="1">
        <v>0.27167838100000002</v>
      </c>
      <c r="G387" s="2">
        <f t="shared" si="6"/>
        <v>0.17082434466666671</v>
      </c>
    </row>
    <row r="388" spans="1:7" x14ac:dyDescent="0.3">
      <c r="A388" t="s">
        <v>536</v>
      </c>
      <c r="B388" t="s">
        <v>537</v>
      </c>
      <c r="C388">
        <v>308417</v>
      </c>
      <c r="D388" s="1">
        <v>0.24530492600000001</v>
      </c>
      <c r="E388" s="1">
        <v>5.4561572000000003E-2</v>
      </c>
      <c r="F388" s="1">
        <v>0.202440014</v>
      </c>
      <c r="G388" s="2">
        <f t="shared" si="6"/>
        <v>0.16743550399999999</v>
      </c>
    </row>
    <row r="389" spans="1:7" x14ac:dyDescent="0.3">
      <c r="A389" t="s">
        <v>192</v>
      </c>
      <c r="B389" t="s">
        <v>193</v>
      </c>
      <c r="C389">
        <v>25059</v>
      </c>
      <c r="D389" s="1">
        <v>6.5360504E-2</v>
      </c>
      <c r="E389" s="1">
        <v>0.19364823</v>
      </c>
      <c r="F389" s="1">
        <v>0.22856601300000001</v>
      </c>
      <c r="G389" s="2">
        <f t="shared" si="6"/>
        <v>0.16252491566666669</v>
      </c>
    </row>
    <row r="390" spans="1:7" x14ac:dyDescent="0.3">
      <c r="A390" t="s">
        <v>1224</v>
      </c>
      <c r="B390" t="s">
        <v>1225</v>
      </c>
      <c r="C390">
        <v>100912083</v>
      </c>
      <c r="D390" s="1">
        <v>1.1566969999999999E-2</v>
      </c>
      <c r="E390" s="1">
        <v>0.34301189300000001</v>
      </c>
      <c r="F390" s="1">
        <v>0.13153874800000001</v>
      </c>
      <c r="G390" s="2">
        <f t="shared" si="6"/>
        <v>0.16203920366666669</v>
      </c>
    </row>
    <row r="391" spans="1:7" x14ac:dyDescent="0.3">
      <c r="A391" t="s">
        <v>503</v>
      </c>
      <c r="B391" t="s">
        <v>504</v>
      </c>
      <c r="C391">
        <v>191569</v>
      </c>
      <c r="D391" s="1">
        <v>0.17516923500000001</v>
      </c>
      <c r="E391" s="1">
        <v>9.8829685E-2</v>
      </c>
      <c r="F391" s="1">
        <v>0.20758147599999999</v>
      </c>
      <c r="G391" s="2">
        <f t="shared" si="6"/>
        <v>0.16052679866666666</v>
      </c>
    </row>
    <row r="392" spans="1:7" x14ac:dyDescent="0.3">
      <c r="A392" t="s">
        <v>1129</v>
      </c>
      <c r="B392" t="s">
        <v>884</v>
      </c>
      <c r="C392">
        <v>171304</v>
      </c>
      <c r="D392" s="1">
        <v>0.45593182700000001</v>
      </c>
      <c r="E392" s="1">
        <v>0.234077285</v>
      </c>
      <c r="F392" s="1">
        <v>-0.20976571999999999</v>
      </c>
      <c r="G392" s="2">
        <f t="shared" si="6"/>
        <v>0.16008113066666668</v>
      </c>
    </row>
    <row r="393" spans="1:7" x14ac:dyDescent="0.3">
      <c r="A393" t="s">
        <v>872</v>
      </c>
      <c r="B393" t="s">
        <v>873</v>
      </c>
      <c r="C393">
        <v>500638</v>
      </c>
      <c r="D393" s="1">
        <v>8.9998468999999998E-2</v>
      </c>
      <c r="E393" s="1">
        <v>0.42004111799999999</v>
      </c>
      <c r="F393" s="1">
        <v>-3.2988032E-2</v>
      </c>
      <c r="G393" s="2">
        <f t="shared" si="6"/>
        <v>0.15901718499999998</v>
      </c>
    </row>
    <row r="394" spans="1:7" x14ac:dyDescent="0.3">
      <c r="A394" t="s">
        <v>354</v>
      </c>
      <c r="B394" t="s">
        <v>355</v>
      </c>
      <c r="C394">
        <v>171091</v>
      </c>
      <c r="D394" s="1">
        <v>-0.164509821</v>
      </c>
      <c r="E394" s="1">
        <v>0.31017169900000002</v>
      </c>
      <c r="F394" s="1">
        <v>0.31042673300000001</v>
      </c>
      <c r="G394" s="2">
        <f t="shared" si="6"/>
        <v>0.15202953700000002</v>
      </c>
    </row>
    <row r="395" spans="1:7" x14ac:dyDescent="0.3">
      <c r="A395" t="s">
        <v>878</v>
      </c>
      <c r="B395" t="s">
        <v>877</v>
      </c>
      <c r="C395">
        <v>303538</v>
      </c>
      <c r="D395" s="1">
        <v>0.10952843700000001</v>
      </c>
      <c r="E395" s="1">
        <v>8.5942489999999996E-2</v>
      </c>
      <c r="F395" s="1">
        <v>0.254719052</v>
      </c>
      <c r="G395" s="2">
        <f t="shared" si="6"/>
        <v>0.15006332633333333</v>
      </c>
    </row>
    <row r="396" spans="1:7" x14ac:dyDescent="0.3">
      <c r="A396" t="s">
        <v>753</v>
      </c>
      <c r="B396" t="s">
        <v>754</v>
      </c>
      <c r="C396">
        <v>501095</v>
      </c>
      <c r="D396" s="1">
        <v>7.9625179000000004E-2</v>
      </c>
      <c r="E396" s="1">
        <v>6.7717949999999997E-3</v>
      </c>
      <c r="F396" s="1">
        <v>0.35805593800000002</v>
      </c>
      <c r="G396" s="2">
        <f t="shared" si="6"/>
        <v>0.14815097066666669</v>
      </c>
    </row>
    <row r="397" spans="1:7" x14ac:dyDescent="0.3">
      <c r="A397" t="s">
        <v>295</v>
      </c>
      <c r="B397" t="s">
        <v>296</v>
      </c>
      <c r="C397">
        <v>24750</v>
      </c>
      <c r="D397" s="1">
        <v>-0.113448984</v>
      </c>
      <c r="E397" s="1">
        <v>0.376445535</v>
      </c>
      <c r="F397" s="1">
        <v>0.17987813999999999</v>
      </c>
      <c r="G397" s="2">
        <f t="shared" si="6"/>
        <v>0.147624897</v>
      </c>
    </row>
    <row r="398" spans="1:7" x14ac:dyDescent="0.3">
      <c r="A398" t="s">
        <v>505</v>
      </c>
      <c r="B398" t="s">
        <v>506</v>
      </c>
      <c r="C398">
        <v>311580</v>
      </c>
      <c r="D398" s="1">
        <v>-8.8266937000000004E-2</v>
      </c>
      <c r="E398" s="1">
        <v>0.19187352899999999</v>
      </c>
      <c r="F398" s="1">
        <v>0.327249964</v>
      </c>
      <c r="G398" s="2">
        <f t="shared" si="6"/>
        <v>0.14361885199999999</v>
      </c>
    </row>
    <row r="399" spans="1:7" x14ac:dyDescent="0.3">
      <c r="A399" t="s">
        <v>1094</v>
      </c>
      <c r="B399" t="s">
        <v>1095</v>
      </c>
      <c r="C399">
        <v>315164</v>
      </c>
      <c r="D399" s="1">
        <v>5.4528618000000001E-2</v>
      </c>
      <c r="E399" s="1">
        <v>0.16892891800000001</v>
      </c>
      <c r="F399" s="1">
        <v>0.19625520299999999</v>
      </c>
      <c r="G399" s="2">
        <f t="shared" si="6"/>
        <v>0.13990424633333334</v>
      </c>
    </row>
    <row r="400" spans="1:7" x14ac:dyDescent="0.3">
      <c r="A400" t="s">
        <v>77</v>
      </c>
      <c r="B400" t="s">
        <v>78</v>
      </c>
      <c r="C400">
        <v>360406</v>
      </c>
      <c r="D400" s="1">
        <v>-0.221790825</v>
      </c>
      <c r="E400" s="1">
        <v>0.430947835</v>
      </c>
      <c r="F400" s="1">
        <v>0.19418761700000001</v>
      </c>
      <c r="G400" s="2">
        <f t="shared" si="6"/>
        <v>0.13444820900000001</v>
      </c>
    </row>
    <row r="401" spans="1:7" x14ac:dyDescent="0.3">
      <c r="A401" t="s">
        <v>283</v>
      </c>
      <c r="B401" t="s">
        <v>284</v>
      </c>
      <c r="C401">
        <v>191575</v>
      </c>
      <c r="D401" s="1">
        <v>0.13177286199999999</v>
      </c>
      <c r="E401" s="1">
        <v>0.116865898</v>
      </c>
      <c r="F401" s="1">
        <v>0.14714711499999999</v>
      </c>
      <c r="G401" s="2">
        <f t="shared" si="6"/>
        <v>0.13192862499999999</v>
      </c>
    </row>
    <row r="402" spans="1:7" x14ac:dyDescent="0.3">
      <c r="A402" t="s">
        <v>867</v>
      </c>
      <c r="B402" t="s">
        <v>811</v>
      </c>
      <c r="C402">
        <v>361594</v>
      </c>
      <c r="D402" s="1">
        <v>-2.1918652E-2</v>
      </c>
      <c r="E402" s="1">
        <v>0.23140607399999999</v>
      </c>
      <c r="F402" s="1">
        <v>0.17541884499999999</v>
      </c>
      <c r="G402" s="2">
        <f t="shared" si="6"/>
        <v>0.12830208899999998</v>
      </c>
    </row>
    <row r="403" spans="1:7" x14ac:dyDescent="0.3">
      <c r="A403" t="s">
        <v>1184</v>
      </c>
      <c r="B403" t="s">
        <v>1185</v>
      </c>
      <c r="C403">
        <v>363219</v>
      </c>
      <c r="D403" s="1">
        <v>0.18920034199999999</v>
      </c>
      <c r="E403" s="1">
        <v>0.108265061</v>
      </c>
      <c r="F403" s="1">
        <v>8.6453743999999999E-2</v>
      </c>
      <c r="G403" s="2">
        <f t="shared" si="6"/>
        <v>0.12797304900000001</v>
      </c>
    </row>
    <row r="404" spans="1:7" x14ac:dyDescent="0.3">
      <c r="A404" t="s">
        <v>1098</v>
      </c>
      <c r="B404" t="s">
        <v>1081</v>
      </c>
      <c r="C404">
        <v>498256</v>
      </c>
      <c r="D404" s="1">
        <v>0.130995326</v>
      </c>
      <c r="E404" s="1">
        <v>5.1581521999999998E-2</v>
      </c>
      <c r="F404" s="1">
        <v>0.194766415</v>
      </c>
      <c r="G404" s="2">
        <f t="shared" si="6"/>
        <v>0.12578108766666665</v>
      </c>
    </row>
    <row r="405" spans="1:7" x14ac:dyDescent="0.3">
      <c r="A405" t="s">
        <v>697</v>
      </c>
      <c r="B405" t="s">
        <v>698</v>
      </c>
      <c r="C405">
        <v>171497</v>
      </c>
      <c r="D405" s="1">
        <v>0.42745059400000002</v>
      </c>
      <c r="E405" s="1">
        <v>-6.4589235999999994E-2</v>
      </c>
      <c r="F405" s="1">
        <v>8.2417210000000005E-3</v>
      </c>
      <c r="G405" s="2">
        <f t="shared" si="6"/>
        <v>0.12370102633333334</v>
      </c>
    </row>
    <row r="406" spans="1:7" x14ac:dyDescent="0.3">
      <c r="A406" t="s">
        <v>244</v>
      </c>
      <c r="B406" t="s">
        <v>245</v>
      </c>
      <c r="C406">
        <v>25655</v>
      </c>
      <c r="D406" s="1">
        <v>0.12629658399999999</v>
      </c>
      <c r="E406" s="1">
        <v>0.30423977600000002</v>
      </c>
      <c r="F406" s="1">
        <v>-5.9949911000000002E-2</v>
      </c>
      <c r="G406" s="2">
        <f t="shared" si="6"/>
        <v>0.12352881633333333</v>
      </c>
    </row>
    <row r="407" spans="1:7" x14ac:dyDescent="0.3">
      <c r="A407" t="s">
        <v>717</v>
      </c>
      <c r="B407" t="s">
        <v>718</v>
      </c>
      <c r="C407">
        <v>310969</v>
      </c>
      <c r="D407" s="1">
        <v>-0.20659211999999999</v>
      </c>
      <c r="E407" s="1">
        <v>0.34823817000000001</v>
      </c>
      <c r="F407" s="1">
        <v>0.228569472</v>
      </c>
      <c r="G407" s="2">
        <f t="shared" si="6"/>
        <v>0.12340517400000001</v>
      </c>
    </row>
    <row r="408" spans="1:7" x14ac:dyDescent="0.3">
      <c r="A408" t="s">
        <v>352</v>
      </c>
      <c r="B408" t="s">
        <v>353</v>
      </c>
      <c r="C408">
        <v>24575</v>
      </c>
      <c r="D408" s="1">
        <v>-0.29133198500000002</v>
      </c>
      <c r="E408" s="1">
        <v>0.38786361899999999</v>
      </c>
      <c r="F408" s="1">
        <v>0.27177279199999999</v>
      </c>
      <c r="G408" s="2">
        <f t="shared" si="6"/>
        <v>0.12276814199999998</v>
      </c>
    </row>
    <row r="409" spans="1:7" x14ac:dyDescent="0.3">
      <c r="A409" t="s">
        <v>144</v>
      </c>
      <c r="B409" t="s">
        <v>145</v>
      </c>
      <c r="C409">
        <v>25445</v>
      </c>
      <c r="D409" s="1">
        <v>-0.199296943</v>
      </c>
      <c r="E409" s="1">
        <v>1.7809655000000001E-2</v>
      </c>
      <c r="F409" s="1">
        <v>0.54915840199999999</v>
      </c>
      <c r="G409" s="2">
        <f t="shared" si="6"/>
        <v>0.12255703799999999</v>
      </c>
    </row>
    <row r="410" spans="1:7" x14ac:dyDescent="0.3">
      <c r="A410" t="s">
        <v>1203</v>
      </c>
      <c r="B410" t="s">
        <v>1204</v>
      </c>
      <c r="C410">
        <v>365352</v>
      </c>
      <c r="D410" s="1">
        <v>0.13119941500000001</v>
      </c>
      <c r="E410" s="1">
        <v>-2.7234789999999998E-2</v>
      </c>
      <c r="F410" s="1">
        <v>0.26131675199999999</v>
      </c>
      <c r="G410" s="2">
        <f t="shared" si="6"/>
        <v>0.121760459</v>
      </c>
    </row>
    <row r="411" spans="1:7" x14ac:dyDescent="0.3">
      <c r="A411" t="s">
        <v>1058</v>
      </c>
      <c r="B411" t="s">
        <v>1059</v>
      </c>
      <c r="C411">
        <v>364224</v>
      </c>
      <c r="D411" s="1">
        <v>-0.40448687999999999</v>
      </c>
      <c r="E411" s="1">
        <v>0.80715443200000003</v>
      </c>
      <c r="F411" s="1">
        <v>-4.0915216999999997E-2</v>
      </c>
      <c r="G411" s="2">
        <f t="shared" si="6"/>
        <v>0.12058411166666667</v>
      </c>
    </row>
    <row r="412" spans="1:7" x14ac:dyDescent="0.3">
      <c r="A412" t="s">
        <v>405</v>
      </c>
      <c r="B412" t="s">
        <v>406</v>
      </c>
      <c r="C412">
        <v>298845</v>
      </c>
      <c r="D412" s="1">
        <v>0.33231580300000002</v>
      </c>
      <c r="E412" s="1">
        <v>-0.13298491800000001</v>
      </c>
      <c r="F412" s="1">
        <v>0.15891919099999999</v>
      </c>
      <c r="G412" s="2">
        <f t="shared" si="6"/>
        <v>0.119416692</v>
      </c>
    </row>
    <row r="413" spans="1:7" x14ac:dyDescent="0.3">
      <c r="A413" t="s">
        <v>638</v>
      </c>
      <c r="B413" t="s">
        <v>639</v>
      </c>
      <c r="C413">
        <v>293774</v>
      </c>
      <c r="D413" s="1">
        <v>4.4897929999999997E-3</v>
      </c>
      <c r="E413" s="1">
        <v>5.8879664999999998E-2</v>
      </c>
      <c r="F413" s="1">
        <v>0.29306233599999998</v>
      </c>
      <c r="G413" s="2">
        <f t="shared" si="6"/>
        <v>0.11881059799999999</v>
      </c>
    </row>
    <row r="414" spans="1:7" x14ac:dyDescent="0.3">
      <c r="A414" t="s">
        <v>432</v>
      </c>
      <c r="B414" t="s">
        <v>433</v>
      </c>
      <c r="C414">
        <v>301570</v>
      </c>
      <c r="D414" s="1">
        <v>-0.126937152</v>
      </c>
      <c r="E414" s="1">
        <v>0.33503066100000001</v>
      </c>
      <c r="F414" s="1">
        <v>0.14589329200000001</v>
      </c>
      <c r="G414" s="2">
        <f t="shared" si="6"/>
        <v>0.11799560033333334</v>
      </c>
    </row>
    <row r="415" spans="1:7" x14ac:dyDescent="0.3">
      <c r="A415" t="s">
        <v>1073</v>
      </c>
      <c r="B415" t="s">
        <v>1074</v>
      </c>
      <c r="C415">
        <v>314622</v>
      </c>
      <c r="D415" s="1">
        <v>-0.151676177</v>
      </c>
      <c r="E415" s="1">
        <v>0.210497131</v>
      </c>
      <c r="F415" s="1">
        <v>0.29328853700000002</v>
      </c>
      <c r="G415" s="2">
        <f t="shared" si="6"/>
        <v>0.11736983033333333</v>
      </c>
    </row>
    <row r="416" spans="1:7" x14ac:dyDescent="0.3">
      <c r="A416" t="s">
        <v>1250</v>
      </c>
      <c r="B416" t="s">
        <v>583</v>
      </c>
      <c r="C416">
        <v>360757</v>
      </c>
      <c r="D416" s="1">
        <v>0.118440843</v>
      </c>
      <c r="E416" s="1">
        <v>0.38123030800000002</v>
      </c>
      <c r="F416" s="1">
        <v>-0.14818181699999999</v>
      </c>
      <c r="G416" s="2">
        <f t="shared" si="6"/>
        <v>0.11716311133333335</v>
      </c>
    </row>
    <row r="417" spans="1:7" x14ac:dyDescent="0.3">
      <c r="A417" t="s">
        <v>546</v>
      </c>
      <c r="B417" t="s">
        <v>547</v>
      </c>
      <c r="C417">
        <v>308556</v>
      </c>
      <c r="D417" s="1">
        <v>-0.14756584</v>
      </c>
      <c r="E417" s="1">
        <v>0.47299582299999998</v>
      </c>
      <c r="F417" s="1">
        <v>1.9936631E-2</v>
      </c>
      <c r="G417" s="2">
        <f t="shared" si="6"/>
        <v>0.11512220466666666</v>
      </c>
    </row>
    <row r="418" spans="1:7" x14ac:dyDescent="0.3">
      <c r="A418" t="s">
        <v>1173</v>
      </c>
      <c r="B418" t="s">
        <v>1174</v>
      </c>
      <c r="C418">
        <v>305230</v>
      </c>
      <c r="D418" s="1">
        <v>-0.12544598600000001</v>
      </c>
      <c r="E418" s="1">
        <v>0.40562059299999997</v>
      </c>
      <c r="F418" s="1">
        <v>5.4560174000000003E-2</v>
      </c>
      <c r="G418" s="2">
        <f t="shared" si="6"/>
        <v>0.11157826033333333</v>
      </c>
    </row>
    <row r="419" spans="1:7" x14ac:dyDescent="0.3">
      <c r="A419" t="s">
        <v>413</v>
      </c>
      <c r="B419" t="s">
        <v>414</v>
      </c>
      <c r="C419">
        <v>100910973</v>
      </c>
      <c r="D419" s="1">
        <v>-0.30397930099999998</v>
      </c>
      <c r="E419" s="1">
        <v>0.219610315</v>
      </c>
      <c r="F419" s="1">
        <v>0.417732834</v>
      </c>
      <c r="G419" s="2">
        <f t="shared" si="6"/>
        <v>0.11112128266666667</v>
      </c>
    </row>
    <row r="420" spans="1:7" x14ac:dyDescent="0.3">
      <c r="A420" t="s">
        <v>272</v>
      </c>
      <c r="B420" t="s">
        <v>273</v>
      </c>
      <c r="C420">
        <v>29548</v>
      </c>
      <c r="D420" s="1">
        <v>-0.188607417</v>
      </c>
      <c r="E420" s="1">
        <v>0.40586312800000002</v>
      </c>
      <c r="F420" s="1">
        <v>0.10777247299999999</v>
      </c>
      <c r="G420" s="2">
        <f t="shared" si="6"/>
        <v>0.108342728</v>
      </c>
    </row>
    <row r="421" spans="1:7" x14ac:dyDescent="0.3">
      <c r="A421" t="s">
        <v>1127</v>
      </c>
      <c r="B421" t="s">
        <v>1128</v>
      </c>
      <c r="C421">
        <v>312166</v>
      </c>
      <c r="D421" s="1">
        <v>0.4246991</v>
      </c>
      <c r="E421" s="1">
        <v>-5.0020409000000002E-2</v>
      </c>
      <c r="F421" s="1">
        <v>-0.10191652800000001</v>
      </c>
      <c r="G421" s="2">
        <f t="shared" si="6"/>
        <v>9.0920720999999996E-2</v>
      </c>
    </row>
    <row r="422" spans="1:7" x14ac:dyDescent="0.3">
      <c r="A422" t="s">
        <v>1096</v>
      </c>
      <c r="B422" t="s">
        <v>1097</v>
      </c>
      <c r="C422">
        <v>25721</v>
      </c>
      <c r="D422" s="1">
        <v>0.31272561999999998</v>
      </c>
      <c r="E422" s="1">
        <v>0.10013920599999999</v>
      </c>
      <c r="F422" s="1">
        <v>-0.14179107599999999</v>
      </c>
      <c r="G422" s="2">
        <f t="shared" si="6"/>
        <v>9.0357916666666663E-2</v>
      </c>
    </row>
    <row r="423" spans="1:7" x14ac:dyDescent="0.3">
      <c r="A423" t="s">
        <v>452</v>
      </c>
      <c r="B423" t="s">
        <v>453</v>
      </c>
      <c r="C423">
        <v>361834</v>
      </c>
      <c r="D423" s="1">
        <v>0.45356126299999999</v>
      </c>
      <c r="E423" s="1">
        <v>-5.8111809E-2</v>
      </c>
      <c r="F423" s="1">
        <v>-0.12817425599999999</v>
      </c>
      <c r="G423" s="2">
        <f t="shared" si="6"/>
        <v>8.9091732666666659E-2</v>
      </c>
    </row>
    <row r="424" spans="1:7" x14ac:dyDescent="0.3">
      <c r="A424" t="s">
        <v>636</v>
      </c>
      <c r="B424" t="s">
        <v>637</v>
      </c>
      <c r="C424">
        <v>307415</v>
      </c>
      <c r="D424" s="1">
        <v>-0.21139577000000001</v>
      </c>
      <c r="E424" s="1">
        <v>0.33345470399999999</v>
      </c>
      <c r="F424" s="1">
        <v>0.14079344899999999</v>
      </c>
      <c r="G424" s="2">
        <f t="shared" si="6"/>
        <v>8.7617460999999994E-2</v>
      </c>
    </row>
    <row r="425" spans="1:7" x14ac:dyDescent="0.3">
      <c r="A425" t="s">
        <v>483</v>
      </c>
      <c r="B425" t="s">
        <v>484</v>
      </c>
      <c r="C425">
        <v>304815</v>
      </c>
      <c r="D425" s="1">
        <v>5.3703599999999996E-4</v>
      </c>
      <c r="E425" s="1">
        <v>3.3105402999999999E-2</v>
      </c>
      <c r="F425" s="1">
        <v>0.226214832</v>
      </c>
      <c r="G425" s="2">
        <f t="shared" si="6"/>
        <v>8.6619090333333329E-2</v>
      </c>
    </row>
    <row r="426" spans="1:7" x14ac:dyDescent="0.3">
      <c r="A426" t="s">
        <v>1022</v>
      </c>
      <c r="B426" t="s">
        <v>1023</v>
      </c>
      <c r="C426">
        <v>361673</v>
      </c>
      <c r="D426" s="1">
        <v>0.128043303</v>
      </c>
      <c r="E426" s="1">
        <v>-0.16552588900000001</v>
      </c>
      <c r="F426" s="1">
        <v>0.29128903</v>
      </c>
      <c r="G426" s="2">
        <f t="shared" si="6"/>
        <v>8.4602147999999988E-2</v>
      </c>
    </row>
    <row r="427" spans="1:7" x14ac:dyDescent="0.3">
      <c r="A427" t="s">
        <v>1248</v>
      </c>
      <c r="B427" t="s">
        <v>1249</v>
      </c>
      <c r="C427">
        <v>295445</v>
      </c>
      <c r="D427" s="1">
        <v>0.66692327600000001</v>
      </c>
      <c r="E427" s="1">
        <v>-0.20330783999999999</v>
      </c>
      <c r="F427" s="1">
        <v>-0.22409953699999999</v>
      </c>
      <c r="G427" s="2">
        <f t="shared" si="6"/>
        <v>7.9838633000000006E-2</v>
      </c>
    </row>
    <row r="428" spans="1:7" x14ac:dyDescent="0.3">
      <c r="A428" t="s">
        <v>348</v>
      </c>
      <c r="B428" t="s">
        <v>349</v>
      </c>
      <c r="C428">
        <v>25267</v>
      </c>
      <c r="D428" s="1">
        <v>0.56488734200000001</v>
      </c>
      <c r="E428" s="1">
        <v>-0.26056463099999999</v>
      </c>
      <c r="F428" s="1">
        <v>-6.5017538E-2</v>
      </c>
      <c r="G428" s="2">
        <f t="shared" si="6"/>
        <v>7.9768391000000008E-2</v>
      </c>
    </row>
    <row r="429" spans="1:7" x14ac:dyDescent="0.3">
      <c r="A429" t="s">
        <v>519</v>
      </c>
      <c r="B429" t="s">
        <v>520</v>
      </c>
      <c r="C429">
        <v>367455</v>
      </c>
      <c r="D429" s="1">
        <v>1.0287147E-2</v>
      </c>
      <c r="E429" s="1">
        <v>7.9236910999999993E-2</v>
      </c>
      <c r="F429" s="1">
        <v>0.130283438</v>
      </c>
      <c r="G429" s="2">
        <f t="shared" si="6"/>
        <v>7.326916533333333E-2</v>
      </c>
    </row>
    <row r="430" spans="1:7" x14ac:dyDescent="0.3">
      <c r="A430" t="s">
        <v>895</v>
      </c>
      <c r="B430" t="s">
        <v>683</v>
      </c>
      <c r="C430">
        <v>301000</v>
      </c>
      <c r="D430" s="1">
        <v>-0.21884595000000001</v>
      </c>
      <c r="E430" s="1">
        <v>9.2008369000000007E-2</v>
      </c>
      <c r="F430" s="1">
        <v>0.336303458</v>
      </c>
      <c r="G430" s="2">
        <f t="shared" si="6"/>
        <v>6.9821959000000003E-2</v>
      </c>
    </row>
    <row r="431" spans="1:7" x14ac:dyDescent="0.3">
      <c r="A431" t="s">
        <v>1246</v>
      </c>
      <c r="B431" t="s">
        <v>1247</v>
      </c>
      <c r="C431">
        <v>497978</v>
      </c>
      <c r="D431" s="1">
        <v>0.32831557099999997</v>
      </c>
      <c r="E431" s="1">
        <v>6.6904500000000006E-2</v>
      </c>
      <c r="F431" s="1">
        <v>-0.197374723</v>
      </c>
      <c r="G431" s="2">
        <f t="shared" si="6"/>
        <v>6.5948449333333339E-2</v>
      </c>
    </row>
    <row r="432" spans="1:7" x14ac:dyDescent="0.3">
      <c r="A432" t="s">
        <v>1046</v>
      </c>
      <c r="B432" t="s">
        <v>1047</v>
      </c>
      <c r="C432">
        <v>362934</v>
      </c>
      <c r="D432" s="1">
        <v>-0.306886308</v>
      </c>
      <c r="E432" s="1">
        <v>0.31364532099999998</v>
      </c>
      <c r="F432" s="1">
        <v>0.19043232199999999</v>
      </c>
      <c r="G432" s="2">
        <f t="shared" si="6"/>
        <v>6.5730444999999985E-2</v>
      </c>
    </row>
    <row r="433" spans="1:7" x14ac:dyDescent="0.3">
      <c r="A433" t="s">
        <v>1156</v>
      </c>
      <c r="B433" t="s">
        <v>508</v>
      </c>
      <c r="C433">
        <v>362988</v>
      </c>
      <c r="D433" s="1">
        <v>8.1198337999999995E-2</v>
      </c>
      <c r="E433" s="1">
        <v>5.5294818000000003E-2</v>
      </c>
      <c r="F433" s="1">
        <v>5.8970743999999999E-2</v>
      </c>
      <c r="G433" s="2">
        <f t="shared" si="6"/>
        <v>6.5154633333333337E-2</v>
      </c>
    </row>
    <row r="434" spans="1:7" x14ac:dyDescent="0.3">
      <c r="A434" t="s">
        <v>417</v>
      </c>
      <c r="B434" t="s">
        <v>418</v>
      </c>
      <c r="C434">
        <v>100910885</v>
      </c>
      <c r="D434" s="1">
        <v>-0.49560097400000003</v>
      </c>
      <c r="E434" s="1">
        <v>0.496152227</v>
      </c>
      <c r="F434" s="1">
        <v>0.194124987</v>
      </c>
      <c r="G434" s="2">
        <f t="shared" si="6"/>
        <v>6.4892079999999991E-2</v>
      </c>
    </row>
    <row r="435" spans="1:7" x14ac:dyDescent="0.3">
      <c r="A435" t="s">
        <v>1113</v>
      </c>
      <c r="B435" t="s">
        <v>1114</v>
      </c>
      <c r="C435">
        <v>293052</v>
      </c>
      <c r="D435" s="1">
        <v>-0.352047575</v>
      </c>
      <c r="E435" s="1">
        <v>0.32397664900000001</v>
      </c>
      <c r="F435" s="1">
        <v>0.20789057499999999</v>
      </c>
      <c r="G435" s="2">
        <f t="shared" si="6"/>
        <v>5.9939882999999999E-2</v>
      </c>
    </row>
    <row r="436" spans="1:7" x14ac:dyDescent="0.3">
      <c r="A436" t="s">
        <v>761</v>
      </c>
      <c r="B436" t="s">
        <v>762</v>
      </c>
      <c r="C436">
        <v>309888</v>
      </c>
      <c r="D436" s="1">
        <v>7.7987390000000004E-2</v>
      </c>
      <c r="E436" s="1">
        <v>0.41298611899999998</v>
      </c>
      <c r="F436" s="1">
        <v>-0.31264446400000001</v>
      </c>
      <c r="G436" s="2">
        <f t="shared" si="6"/>
        <v>5.9443014999999988E-2</v>
      </c>
    </row>
    <row r="437" spans="1:7" x14ac:dyDescent="0.3">
      <c r="A437" t="s">
        <v>774</v>
      </c>
      <c r="B437" t="s">
        <v>775</v>
      </c>
      <c r="C437">
        <v>58935</v>
      </c>
      <c r="D437" s="1">
        <v>1.9440029000000001E-2</v>
      </c>
      <c r="E437" s="1">
        <v>0.19947805399999999</v>
      </c>
      <c r="F437" s="1">
        <v>-4.1813783E-2</v>
      </c>
      <c r="G437" s="2">
        <f t="shared" si="6"/>
        <v>5.9034766666666662E-2</v>
      </c>
    </row>
    <row r="438" spans="1:7" x14ac:dyDescent="0.3">
      <c r="A438" t="s">
        <v>1115</v>
      </c>
      <c r="B438" t="s">
        <v>1116</v>
      </c>
      <c r="C438">
        <v>296474</v>
      </c>
      <c r="D438" s="1">
        <v>-0.35842380299999999</v>
      </c>
      <c r="E438" s="1">
        <v>0.121714876</v>
      </c>
      <c r="F438" s="1">
        <v>0.41242132999999997</v>
      </c>
      <c r="G438" s="2">
        <f t="shared" si="6"/>
        <v>5.8570800999999999E-2</v>
      </c>
    </row>
    <row r="439" spans="1:7" x14ac:dyDescent="0.3">
      <c r="A439" t="s">
        <v>49</v>
      </c>
      <c r="B439" t="s">
        <v>50</v>
      </c>
      <c r="C439">
        <v>81707</v>
      </c>
      <c r="D439" s="1">
        <v>0.56479501200000004</v>
      </c>
      <c r="E439" s="1">
        <v>-0.186467613</v>
      </c>
      <c r="F439" s="1">
        <v>-0.20654118799999999</v>
      </c>
      <c r="G439" s="2">
        <f t="shared" si="6"/>
        <v>5.7262070333333338E-2</v>
      </c>
    </row>
    <row r="440" spans="1:7" x14ac:dyDescent="0.3">
      <c r="A440" t="s">
        <v>91</v>
      </c>
      <c r="B440" t="s">
        <v>92</v>
      </c>
      <c r="C440">
        <v>29501</v>
      </c>
      <c r="D440" s="1">
        <v>-0.23339489299999999</v>
      </c>
      <c r="E440" s="1">
        <v>0.151320389</v>
      </c>
      <c r="F440" s="1">
        <v>0.25236885999999997</v>
      </c>
      <c r="G440" s="2">
        <f t="shared" si="6"/>
        <v>5.6764785333333324E-2</v>
      </c>
    </row>
    <row r="441" spans="1:7" x14ac:dyDescent="0.3">
      <c r="A441" t="s">
        <v>104</v>
      </c>
      <c r="B441" t="s">
        <v>105</v>
      </c>
      <c r="C441">
        <v>170819</v>
      </c>
      <c r="D441" s="1">
        <v>8.8913504000000004E-2</v>
      </c>
      <c r="E441" s="1">
        <v>-0.20303640100000001</v>
      </c>
      <c r="F441" s="1">
        <v>0.281038234</v>
      </c>
      <c r="G441" s="2">
        <f t="shared" si="6"/>
        <v>5.5638445666666668E-2</v>
      </c>
    </row>
    <row r="442" spans="1:7" x14ac:dyDescent="0.3">
      <c r="A442" t="s">
        <v>1213</v>
      </c>
      <c r="B442" t="s">
        <v>433</v>
      </c>
      <c r="C442">
        <v>301570</v>
      </c>
      <c r="D442" s="1">
        <v>-7.8603820000000005E-2</v>
      </c>
      <c r="E442" s="1">
        <v>0.27453732600000003</v>
      </c>
      <c r="F442" s="1">
        <v>-3.3374751000000001E-2</v>
      </c>
      <c r="G442" s="2">
        <f t="shared" si="6"/>
        <v>5.4186251666666678E-2</v>
      </c>
    </row>
    <row r="443" spans="1:7" x14ac:dyDescent="0.3">
      <c r="A443" t="s">
        <v>584</v>
      </c>
      <c r="B443" t="s">
        <v>585</v>
      </c>
      <c r="C443">
        <v>299008</v>
      </c>
      <c r="D443" s="1">
        <v>0.121364021</v>
      </c>
      <c r="E443" s="1">
        <v>0.122912692</v>
      </c>
      <c r="F443" s="1">
        <v>-8.3394224000000003E-2</v>
      </c>
      <c r="G443" s="2">
        <f t="shared" si="6"/>
        <v>5.3627496333333337E-2</v>
      </c>
    </row>
    <row r="444" spans="1:7" x14ac:dyDescent="0.3">
      <c r="A444" t="s">
        <v>926</v>
      </c>
      <c r="B444" t="s">
        <v>927</v>
      </c>
      <c r="C444">
        <v>140693</v>
      </c>
      <c r="D444" s="1">
        <v>-0.15391326699999999</v>
      </c>
      <c r="E444" s="1">
        <v>0.27196994200000002</v>
      </c>
      <c r="F444" s="1">
        <v>3.3935535000000003E-2</v>
      </c>
      <c r="G444" s="2">
        <f t="shared" si="6"/>
        <v>5.0664070000000005E-2</v>
      </c>
    </row>
    <row r="445" spans="1:7" x14ac:dyDescent="0.3">
      <c r="A445" t="s">
        <v>462</v>
      </c>
      <c r="B445" t="s">
        <v>463</v>
      </c>
      <c r="C445">
        <v>292879</v>
      </c>
      <c r="D445" s="1">
        <v>-3.8321231999999997E-2</v>
      </c>
      <c r="E445" s="1">
        <v>-0.228481236</v>
      </c>
      <c r="F445" s="1">
        <v>0.41235825399999998</v>
      </c>
      <c r="G445" s="2">
        <f t="shared" si="6"/>
        <v>4.8518595333333324E-2</v>
      </c>
    </row>
    <row r="446" spans="1:7" x14ac:dyDescent="0.3">
      <c r="A446" t="s">
        <v>458</v>
      </c>
      <c r="B446" t="s">
        <v>459</v>
      </c>
      <c r="C446">
        <v>303222</v>
      </c>
      <c r="D446" s="1">
        <v>7.8851937999999996E-2</v>
      </c>
      <c r="E446" s="1">
        <v>7.8399999999999995E-5</v>
      </c>
      <c r="F446" s="1">
        <v>4.5830263000000003E-2</v>
      </c>
      <c r="G446" s="2">
        <f t="shared" si="6"/>
        <v>4.1586867E-2</v>
      </c>
    </row>
    <row r="447" spans="1:7" x14ac:dyDescent="0.3">
      <c r="A447" t="s">
        <v>376</v>
      </c>
      <c r="B447" t="s">
        <v>377</v>
      </c>
      <c r="C447">
        <v>296654</v>
      </c>
      <c r="D447" s="1">
        <v>-0.182794072</v>
      </c>
      <c r="E447" s="1">
        <v>0.31662035799999999</v>
      </c>
      <c r="F447" s="1">
        <v>-1.7574614999999998E-2</v>
      </c>
      <c r="G447" s="2">
        <f t="shared" si="6"/>
        <v>3.8750556999999998E-2</v>
      </c>
    </row>
    <row r="448" spans="1:7" x14ac:dyDescent="0.3">
      <c r="A448" t="s">
        <v>232</v>
      </c>
      <c r="B448" t="s">
        <v>233</v>
      </c>
      <c r="C448">
        <v>113918</v>
      </c>
      <c r="D448" s="1">
        <v>0.56121642900000002</v>
      </c>
      <c r="E448" s="1">
        <v>-5.485846E-3</v>
      </c>
      <c r="F448" s="1">
        <v>-0.44326828600000001</v>
      </c>
      <c r="G448" s="2">
        <f t="shared" si="6"/>
        <v>3.7487432333333327E-2</v>
      </c>
    </row>
    <row r="449" spans="1:7" x14ac:dyDescent="0.3">
      <c r="A449" t="s">
        <v>661</v>
      </c>
      <c r="B449" t="s">
        <v>662</v>
      </c>
      <c r="C449">
        <v>316327</v>
      </c>
      <c r="D449" s="1">
        <v>-6.6648115999999993E-2</v>
      </c>
      <c r="E449" s="1">
        <v>-9.0629261000000003E-2</v>
      </c>
      <c r="F449" s="1">
        <v>0.26879110099999998</v>
      </c>
      <c r="G449" s="2">
        <f t="shared" si="6"/>
        <v>3.7171241333333327E-2</v>
      </c>
    </row>
    <row r="450" spans="1:7" x14ac:dyDescent="0.3">
      <c r="A450" t="s">
        <v>1227</v>
      </c>
      <c r="B450" t="s">
        <v>583</v>
      </c>
      <c r="C450">
        <v>360757</v>
      </c>
      <c r="D450" s="1">
        <v>-0.309982119</v>
      </c>
      <c r="E450" s="1">
        <v>0.25636130000000001</v>
      </c>
      <c r="F450" s="1">
        <v>0.15473399400000001</v>
      </c>
      <c r="G450" s="2">
        <f t="shared" ref="G450:G513" si="7">AVERAGE(D450:F450)</f>
        <v>3.3704391666666673E-2</v>
      </c>
    </row>
    <row r="451" spans="1:7" x14ac:dyDescent="0.3">
      <c r="A451" t="s">
        <v>810</v>
      </c>
      <c r="B451" t="s">
        <v>811</v>
      </c>
      <c r="C451">
        <v>361594</v>
      </c>
      <c r="D451" s="1">
        <v>-2.9447918E-2</v>
      </c>
      <c r="E451" s="1">
        <v>5.5321808E-2</v>
      </c>
      <c r="F451" s="1">
        <v>7.4695127E-2</v>
      </c>
      <c r="G451" s="2">
        <f t="shared" si="7"/>
        <v>3.3523005666666668E-2</v>
      </c>
    </row>
    <row r="452" spans="1:7" x14ac:dyDescent="0.3">
      <c r="A452" t="s">
        <v>911</v>
      </c>
      <c r="B452" t="s">
        <v>912</v>
      </c>
      <c r="C452">
        <v>64203</v>
      </c>
      <c r="D452" s="1">
        <v>-0.13557391599999999</v>
      </c>
      <c r="E452" s="1">
        <v>0.23023950600000001</v>
      </c>
      <c r="F452" s="1">
        <v>4.9054739999999999E-3</v>
      </c>
      <c r="G452" s="2">
        <f t="shared" si="7"/>
        <v>3.3190354666666672E-2</v>
      </c>
    </row>
    <row r="453" spans="1:7" x14ac:dyDescent="0.3">
      <c r="A453" t="s">
        <v>594</v>
      </c>
      <c r="B453" t="s">
        <v>595</v>
      </c>
      <c r="C453">
        <v>312790</v>
      </c>
      <c r="D453" s="1">
        <v>5.0392485000000001E-2</v>
      </c>
      <c r="E453" s="1">
        <v>-0.14556311499999999</v>
      </c>
      <c r="F453" s="1">
        <v>0.18936723599999999</v>
      </c>
      <c r="G453" s="2">
        <f t="shared" si="7"/>
        <v>3.139886866666667E-2</v>
      </c>
    </row>
    <row r="454" spans="1:7" x14ac:dyDescent="0.3">
      <c r="A454" t="s">
        <v>1033</v>
      </c>
      <c r="B454" t="s">
        <v>1034</v>
      </c>
      <c r="C454">
        <v>291772</v>
      </c>
      <c r="D454" s="1">
        <v>-2.5067700000000002E-3</v>
      </c>
      <c r="E454" s="1">
        <v>0.17333541899999999</v>
      </c>
      <c r="F454" s="1">
        <v>-9.9985602000000007E-2</v>
      </c>
      <c r="G454" s="2">
        <f t="shared" si="7"/>
        <v>2.3614348999999996E-2</v>
      </c>
    </row>
    <row r="455" spans="1:7" x14ac:dyDescent="0.3">
      <c r="A455" t="s">
        <v>1179</v>
      </c>
      <c r="B455" t="s">
        <v>1180</v>
      </c>
      <c r="C455">
        <v>308568</v>
      </c>
      <c r="D455" s="1">
        <v>-8.2707974000000004E-2</v>
      </c>
      <c r="E455" s="1">
        <v>0.15567968500000001</v>
      </c>
      <c r="F455" s="1">
        <v>-1.946486E-2</v>
      </c>
      <c r="G455" s="2">
        <f t="shared" si="7"/>
        <v>1.7835617000000002E-2</v>
      </c>
    </row>
    <row r="456" spans="1:7" x14ac:dyDescent="0.3">
      <c r="A456" t="s">
        <v>1119</v>
      </c>
      <c r="B456" t="s">
        <v>1120</v>
      </c>
      <c r="C456">
        <v>680110</v>
      </c>
      <c r="D456" s="1">
        <v>3.0025579E-2</v>
      </c>
      <c r="E456" s="1">
        <v>0.14684256500000001</v>
      </c>
      <c r="F456" s="1">
        <v>-0.13284794699999999</v>
      </c>
      <c r="G456" s="2">
        <f t="shared" si="7"/>
        <v>1.4673399000000004E-2</v>
      </c>
    </row>
    <row r="457" spans="1:7" x14ac:dyDescent="0.3">
      <c r="A457" t="s">
        <v>1150</v>
      </c>
      <c r="B457" t="s">
        <v>1151</v>
      </c>
      <c r="C457">
        <v>304507</v>
      </c>
      <c r="D457" s="1">
        <v>-0.31997583800000001</v>
      </c>
      <c r="E457" s="1">
        <v>0.26449254999999999</v>
      </c>
      <c r="F457" s="1">
        <v>9.7036107999999996E-2</v>
      </c>
      <c r="G457" s="2">
        <f t="shared" si="7"/>
        <v>1.3850939999999992E-2</v>
      </c>
    </row>
    <row r="458" spans="1:7" x14ac:dyDescent="0.3">
      <c r="A458" t="s">
        <v>582</v>
      </c>
      <c r="B458" t="s">
        <v>583</v>
      </c>
      <c r="C458">
        <v>360757</v>
      </c>
      <c r="D458" s="1">
        <v>-0.32083741399999999</v>
      </c>
      <c r="E458" s="1">
        <v>0.33070191399999999</v>
      </c>
      <c r="F458" s="1">
        <v>3.1516807000000001E-2</v>
      </c>
      <c r="G458" s="2">
        <f t="shared" si="7"/>
        <v>1.3793768999999999E-2</v>
      </c>
    </row>
    <row r="459" spans="1:7" x14ac:dyDescent="0.3">
      <c r="A459" t="s">
        <v>176</v>
      </c>
      <c r="B459" t="s">
        <v>177</v>
      </c>
      <c r="C459">
        <v>83425</v>
      </c>
      <c r="D459" s="1">
        <v>6.3366654999999994E-2</v>
      </c>
      <c r="E459" s="1">
        <v>-0.32827026599999998</v>
      </c>
      <c r="F459" s="1">
        <v>0.3048246</v>
      </c>
      <c r="G459" s="2">
        <f t="shared" si="7"/>
        <v>1.330699633333334E-2</v>
      </c>
    </row>
    <row r="460" spans="1:7" x14ac:dyDescent="0.3">
      <c r="A460" t="s">
        <v>606</v>
      </c>
      <c r="B460" t="s">
        <v>607</v>
      </c>
      <c r="C460">
        <v>287884</v>
      </c>
      <c r="D460" s="1">
        <v>5.4901655000000001E-2</v>
      </c>
      <c r="E460" s="1">
        <v>-0.52009399899999997</v>
      </c>
      <c r="F460" s="1">
        <v>0.472408773</v>
      </c>
      <c r="G460" s="2">
        <f t="shared" si="7"/>
        <v>2.4054763333333415E-3</v>
      </c>
    </row>
    <row r="461" spans="1:7" x14ac:dyDescent="0.3">
      <c r="A461" t="s">
        <v>836</v>
      </c>
      <c r="B461" t="s">
        <v>837</v>
      </c>
      <c r="C461">
        <v>363058</v>
      </c>
      <c r="D461" s="1">
        <v>8.6633897000000001E-2</v>
      </c>
      <c r="E461" s="1">
        <v>2.6997935000000001E-2</v>
      </c>
      <c r="F461" s="1">
        <v>-0.115576848</v>
      </c>
      <c r="G461" s="2">
        <f t="shared" si="7"/>
        <v>-6.4833866666666462E-4</v>
      </c>
    </row>
    <row r="462" spans="1:7" x14ac:dyDescent="0.3">
      <c r="A462" t="s">
        <v>682</v>
      </c>
      <c r="B462" t="s">
        <v>683</v>
      </c>
      <c r="C462">
        <v>301000</v>
      </c>
      <c r="D462" s="1">
        <v>1.4349409999999999E-3</v>
      </c>
      <c r="E462" s="1">
        <v>0.105235605</v>
      </c>
      <c r="F462" s="1">
        <v>-0.113642489</v>
      </c>
      <c r="G462" s="2">
        <f t="shared" si="7"/>
        <v>-2.3239810000000027E-3</v>
      </c>
    </row>
    <row r="463" spans="1:7" x14ac:dyDescent="0.3">
      <c r="A463" t="s">
        <v>956</v>
      </c>
      <c r="B463" t="s">
        <v>957</v>
      </c>
      <c r="C463">
        <v>286918</v>
      </c>
      <c r="D463" s="1">
        <v>-0.50085611299999999</v>
      </c>
      <c r="E463" s="1">
        <v>0.17812501</v>
      </c>
      <c r="F463" s="1">
        <v>0.28482252899999999</v>
      </c>
      <c r="G463" s="2">
        <f t="shared" si="7"/>
        <v>-1.2636191333333324E-2</v>
      </c>
    </row>
    <row r="464" spans="1:7" x14ac:dyDescent="0.3">
      <c r="A464" t="s">
        <v>1271</v>
      </c>
      <c r="B464" t="s">
        <v>583</v>
      </c>
      <c r="C464">
        <v>360757</v>
      </c>
      <c r="D464" s="1">
        <v>-8.6125315999999993E-2</v>
      </c>
      <c r="E464" s="1">
        <v>-2.2067454E-2</v>
      </c>
      <c r="F464" s="1">
        <v>6.8578060999999996E-2</v>
      </c>
      <c r="G464" s="2">
        <f t="shared" si="7"/>
        <v>-1.3204902999999999E-2</v>
      </c>
    </row>
    <row r="465" spans="1:7" x14ac:dyDescent="0.3">
      <c r="A465" t="s">
        <v>212</v>
      </c>
      <c r="B465" t="s">
        <v>213</v>
      </c>
      <c r="C465">
        <v>24873</v>
      </c>
      <c r="D465" s="1">
        <v>-0.39360722199999998</v>
      </c>
      <c r="E465" s="1">
        <v>0.47873957099999997</v>
      </c>
      <c r="F465" s="1">
        <v>-0.13143295299999999</v>
      </c>
      <c r="G465" s="2">
        <f t="shared" si="7"/>
        <v>-1.5433534666666665E-2</v>
      </c>
    </row>
    <row r="466" spans="1:7" x14ac:dyDescent="0.3">
      <c r="A466" t="s">
        <v>755</v>
      </c>
      <c r="B466" t="s">
        <v>756</v>
      </c>
      <c r="C466">
        <v>296257</v>
      </c>
      <c r="D466" s="1">
        <v>-0.106544793</v>
      </c>
      <c r="E466" s="1">
        <v>-0.14745902999999999</v>
      </c>
      <c r="F466" s="1">
        <v>0.19445990899999999</v>
      </c>
      <c r="G466" s="2">
        <f t="shared" si="7"/>
        <v>-1.9847971333333343E-2</v>
      </c>
    </row>
    <row r="467" spans="1:7" x14ac:dyDescent="0.3">
      <c r="A467" t="s">
        <v>228</v>
      </c>
      <c r="B467" t="s">
        <v>229</v>
      </c>
      <c r="C467">
        <v>171147</v>
      </c>
      <c r="D467" s="1">
        <v>0.38391314500000001</v>
      </c>
      <c r="E467" s="1">
        <v>-9.8811602999999998E-2</v>
      </c>
      <c r="F467" s="1">
        <v>-0.34855550600000001</v>
      </c>
      <c r="G467" s="2">
        <f t="shared" si="7"/>
        <v>-2.1151321333333323E-2</v>
      </c>
    </row>
    <row r="468" spans="1:7" x14ac:dyDescent="0.3">
      <c r="A468" t="s">
        <v>751</v>
      </c>
      <c r="B468" t="s">
        <v>752</v>
      </c>
      <c r="C468">
        <v>361051</v>
      </c>
      <c r="D468" s="1">
        <v>-0.336489545</v>
      </c>
      <c r="E468" s="1">
        <v>0.18928688099999999</v>
      </c>
      <c r="F468" s="1">
        <v>6.6700763999999996E-2</v>
      </c>
      <c r="G468" s="2">
        <f t="shared" si="7"/>
        <v>-2.6833966666666671E-2</v>
      </c>
    </row>
    <row r="469" spans="1:7" x14ac:dyDescent="0.3">
      <c r="A469" t="s">
        <v>570</v>
      </c>
      <c r="B469" t="s">
        <v>571</v>
      </c>
      <c r="C469">
        <v>305792</v>
      </c>
      <c r="D469" s="1">
        <v>-4.1911384000000003E-2</v>
      </c>
      <c r="E469" s="1">
        <v>2.8118039000000001E-2</v>
      </c>
      <c r="F469" s="1">
        <v>-7.5329259999999995E-2</v>
      </c>
      <c r="G469" s="2">
        <f t="shared" si="7"/>
        <v>-2.9707534999999997E-2</v>
      </c>
    </row>
    <row r="470" spans="1:7" x14ac:dyDescent="0.3">
      <c r="A470" t="s">
        <v>790</v>
      </c>
      <c r="B470" t="s">
        <v>791</v>
      </c>
      <c r="C470">
        <v>289635</v>
      </c>
      <c r="D470" s="1">
        <v>9.3154394000000001E-2</v>
      </c>
      <c r="E470" s="1">
        <v>-5.0493165E-2</v>
      </c>
      <c r="F470" s="1">
        <v>-0.14026162</v>
      </c>
      <c r="G470" s="2">
        <f t="shared" si="7"/>
        <v>-3.2533463666666672E-2</v>
      </c>
    </row>
    <row r="471" spans="1:7" x14ac:dyDescent="0.3">
      <c r="A471" t="s">
        <v>954</v>
      </c>
      <c r="B471" t="s">
        <v>955</v>
      </c>
      <c r="C471">
        <v>25666</v>
      </c>
      <c r="D471" s="1">
        <v>-0.14551220100000001</v>
      </c>
      <c r="E471" s="1">
        <v>-0.20737107799999999</v>
      </c>
      <c r="F471" s="1">
        <v>0.25240590600000001</v>
      </c>
      <c r="G471" s="2">
        <f t="shared" si="7"/>
        <v>-3.3492457666666663E-2</v>
      </c>
    </row>
    <row r="472" spans="1:7" x14ac:dyDescent="0.3">
      <c r="A472" t="s">
        <v>311</v>
      </c>
      <c r="B472" t="s">
        <v>312</v>
      </c>
      <c r="C472">
        <v>259243</v>
      </c>
      <c r="D472" s="1">
        <v>-3.0996159999999999E-3</v>
      </c>
      <c r="E472" s="1">
        <v>-2.0144537000000001E-2</v>
      </c>
      <c r="F472" s="1">
        <v>-7.7939907000000003E-2</v>
      </c>
      <c r="G472" s="2">
        <f t="shared" si="7"/>
        <v>-3.3728020000000004E-2</v>
      </c>
    </row>
    <row r="473" spans="1:7" x14ac:dyDescent="0.3">
      <c r="A473" t="s">
        <v>542</v>
      </c>
      <c r="B473" t="s">
        <v>543</v>
      </c>
      <c r="C473">
        <v>686098</v>
      </c>
      <c r="D473" s="1">
        <v>-0.183625123</v>
      </c>
      <c r="E473" s="1">
        <v>0.22020580300000001</v>
      </c>
      <c r="F473" s="1">
        <v>-0.14589390999999999</v>
      </c>
      <c r="G473" s="2">
        <f t="shared" si="7"/>
        <v>-3.6437743333333328E-2</v>
      </c>
    </row>
    <row r="474" spans="1:7" x14ac:dyDescent="0.3">
      <c r="A474" t="s">
        <v>224</v>
      </c>
      <c r="B474" t="s">
        <v>225</v>
      </c>
      <c r="C474">
        <v>89829</v>
      </c>
      <c r="D474" s="1">
        <v>-7.8617431000000002E-2</v>
      </c>
      <c r="E474" s="1">
        <v>-0.229620517</v>
      </c>
      <c r="F474" s="1">
        <v>0.18110415799999999</v>
      </c>
      <c r="G474" s="2">
        <f t="shared" si="7"/>
        <v>-4.2377930000000001E-2</v>
      </c>
    </row>
    <row r="475" spans="1:7" x14ac:dyDescent="0.3">
      <c r="A475" t="s">
        <v>879</v>
      </c>
      <c r="B475" t="s">
        <v>880</v>
      </c>
      <c r="C475">
        <v>100366216</v>
      </c>
      <c r="D475" s="1">
        <v>-0.41640342899999999</v>
      </c>
      <c r="E475" s="1">
        <v>2.656697E-3</v>
      </c>
      <c r="F475" s="1">
        <v>0.28521033499999998</v>
      </c>
      <c r="G475" s="2">
        <f t="shared" si="7"/>
        <v>-4.2845465666666672E-2</v>
      </c>
    </row>
    <row r="476" spans="1:7" x14ac:dyDescent="0.3">
      <c r="A476" t="s">
        <v>1228</v>
      </c>
      <c r="B476" t="s">
        <v>1229</v>
      </c>
      <c r="C476">
        <v>308836</v>
      </c>
      <c r="D476" s="1">
        <v>7.3952746999999999E-2</v>
      </c>
      <c r="E476" s="1">
        <v>3.9276928000000003E-2</v>
      </c>
      <c r="F476" s="1">
        <v>-0.24936930800000001</v>
      </c>
      <c r="G476" s="2">
        <f t="shared" si="7"/>
        <v>-4.5379877666666672E-2</v>
      </c>
    </row>
    <row r="477" spans="1:7" x14ac:dyDescent="0.3">
      <c r="A477" t="s">
        <v>679</v>
      </c>
      <c r="B477" t="s">
        <v>680</v>
      </c>
      <c r="C477">
        <v>294091</v>
      </c>
      <c r="D477" s="1">
        <v>-0.14953350200000001</v>
      </c>
      <c r="E477" s="1">
        <v>-1.9941746999999999E-2</v>
      </c>
      <c r="F477" s="1">
        <v>2.4029423000000001E-2</v>
      </c>
      <c r="G477" s="2">
        <f t="shared" si="7"/>
        <v>-4.8481942000000007E-2</v>
      </c>
    </row>
    <row r="478" spans="1:7" x14ac:dyDescent="0.3">
      <c r="A478" t="s">
        <v>828</v>
      </c>
      <c r="B478" t="s">
        <v>829</v>
      </c>
      <c r="C478">
        <v>501747</v>
      </c>
      <c r="D478" s="1">
        <v>2.6388869999999998E-2</v>
      </c>
      <c r="E478" s="1">
        <v>-4.7489412000000002E-2</v>
      </c>
      <c r="F478" s="1">
        <v>-0.12895693499999999</v>
      </c>
      <c r="G478" s="2">
        <f t="shared" si="7"/>
        <v>-5.0019159000000001E-2</v>
      </c>
    </row>
    <row r="479" spans="1:7" x14ac:dyDescent="0.3">
      <c r="A479" t="s">
        <v>471</v>
      </c>
      <c r="B479" t="s">
        <v>472</v>
      </c>
      <c r="C479">
        <v>373545</v>
      </c>
      <c r="D479" s="1">
        <v>0.246070129</v>
      </c>
      <c r="E479" s="1">
        <v>-0.16213261700000001</v>
      </c>
      <c r="F479" s="1">
        <v>-0.254951176</v>
      </c>
      <c r="G479" s="2">
        <f t="shared" si="7"/>
        <v>-5.7004554666666672E-2</v>
      </c>
    </row>
    <row r="480" spans="1:7" x14ac:dyDescent="0.3">
      <c r="A480" t="s">
        <v>780</v>
      </c>
      <c r="B480" t="s">
        <v>781</v>
      </c>
      <c r="C480">
        <v>257646</v>
      </c>
      <c r="D480" s="1">
        <v>4.1199650999999997E-2</v>
      </c>
      <c r="E480" s="1">
        <v>-0.26053932099999999</v>
      </c>
      <c r="F480" s="1">
        <v>4.4133680000000002E-2</v>
      </c>
      <c r="G480" s="2">
        <f t="shared" si="7"/>
        <v>-5.8401996666666657E-2</v>
      </c>
    </row>
    <row r="481" spans="1:7" x14ac:dyDescent="0.3">
      <c r="A481" t="s">
        <v>158</v>
      </c>
      <c r="B481" t="s">
        <v>159</v>
      </c>
      <c r="C481">
        <v>64047</v>
      </c>
      <c r="D481" s="1">
        <v>0.30211157</v>
      </c>
      <c r="E481" s="1">
        <v>-0.165596627</v>
      </c>
      <c r="F481" s="1">
        <v>-0.31376364200000001</v>
      </c>
      <c r="G481" s="2">
        <f t="shared" si="7"/>
        <v>-5.9082899666666668E-2</v>
      </c>
    </row>
    <row r="482" spans="1:7" x14ac:dyDescent="0.3">
      <c r="A482" t="s">
        <v>544</v>
      </c>
      <c r="B482" t="s">
        <v>545</v>
      </c>
      <c r="C482">
        <v>289185</v>
      </c>
      <c r="D482" s="1">
        <v>-4.2307178000000001E-2</v>
      </c>
      <c r="E482" s="1">
        <v>2.7567367999999998E-2</v>
      </c>
      <c r="F482" s="1">
        <v>-0.175019755</v>
      </c>
      <c r="G482" s="2">
        <f t="shared" si="7"/>
        <v>-6.3253188333333335E-2</v>
      </c>
    </row>
    <row r="483" spans="1:7" x14ac:dyDescent="0.3">
      <c r="A483" t="s">
        <v>318</v>
      </c>
      <c r="B483" t="s">
        <v>319</v>
      </c>
      <c r="C483">
        <v>116469</v>
      </c>
      <c r="D483" s="1">
        <v>-8.0663091000000006E-2</v>
      </c>
      <c r="E483" s="1">
        <v>0.123746763</v>
      </c>
      <c r="F483" s="1">
        <v>-0.25385430599999997</v>
      </c>
      <c r="G483" s="2">
        <f t="shared" si="7"/>
        <v>-7.0256877999999995E-2</v>
      </c>
    </row>
    <row r="484" spans="1:7" x14ac:dyDescent="0.3">
      <c r="A484" t="s">
        <v>156</v>
      </c>
      <c r="B484" t="s">
        <v>157</v>
      </c>
      <c r="C484">
        <v>29483</v>
      </c>
      <c r="D484" s="1">
        <v>-0.34744585500000003</v>
      </c>
      <c r="E484" s="1">
        <v>4.5527674999999997E-2</v>
      </c>
      <c r="F484" s="1">
        <v>8.0910520999999999E-2</v>
      </c>
      <c r="G484" s="2">
        <f t="shared" si="7"/>
        <v>-7.3669219666666674E-2</v>
      </c>
    </row>
    <row r="485" spans="1:7" x14ac:dyDescent="0.3">
      <c r="A485" t="s">
        <v>723</v>
      </c>
      <c r="B485" t="s">
        <v>724</v>
      </c>
      <c r="C485">
        <v>305552</v>
      </c>
      <c r="D485" s="1">
        <v>-2.8910031999999999E-2</v>
      </c>
      <c r="E485" s="1">
        <v>0.15963838599999999</v>
      </c>
      <c r="F485" s="1">
        <v>-0.35529086300000001</v>
      </c>
      <c r="G485" s="2">
        <f t="shared" si="7"/>
        <v>-7.4854169666666678E-2</v>
      </c>
    </row>
    <row r="486" spans="1:7" x14ac:dyDescent="0.3">
      <c r="A486" t="s">
        <v>1196</v>
      </c>
      <c r="B486" t="s">
        <v>1197</v>
      </c>
      <c r="C486">
        <v>66015</v>
      </c>
      <c r="D486" s="1">
        <v>0.17475763</v>
      </c>
      <c r="E486" s="1">
        <v>-0.44938181500000002</v>
      </c>
      <c r="F486" s="1">
        <v>4.8930546999999998E-2</v>
      </c>
      <c r="G486" s="2">
        <f t="shared" si="7"/>
        <v>-7.5231212666666672E-2</v>
      </c>
    </row>
    <row r="487" spans="1:7" x14ac:dyDescent="0.3">
      <c r="A487" t="s">
        <v>634</v>
      </c>
      <c r="B487" t="s">
        <v>635</v>
      </c>
      <c r="C487">
        <v>312113</v>
      </c>
      <c r="D487" s="1">
        <v>-1.6640294999999999E-2</v>
      </c>
      <c r="E487" s="1">
        <v>3.801685E-3</v>
      </c>
      <c r="F487" s="1">
        <v>-0.21411101799999999</v>
      </c>
      <c r="G487" s="2">
        <f t="shared" si="7"/>
        <v>-7.5649875999999991E-2</v>
      </c>
    </row>
    <row r="488" spans="1:7" x14ac:dyDescent="0.3">
      <c r="A488" t="s">
        <v>1079</v>
      </c>
      <c r="B488" t="s">
        <v>229</v>
      </c>
      <c r="C488">
        <v>171147</v>
      </c>
      <c r="D488" s="1">
        <v>0.60399866999999996</v>
      </c>
      <c r="E488" s="1">
        <v>-0.14025279700000001</v>
      </c>
      <c r="F488" s="1">
        <v>-0.69737402000000004</v>
      </c>
      <c r="G488" s="2">
        <f t="shared" si="7"/>
        <v>-7.7876049000000044E-2</v>
      </c>
    </row>
    <row r="489" spans="1:7" x14ac:dyDescent="0.3">
      <c r="A489" t="s">
        <v>278</v>
      </c>
      <c r="B489" t="s">
        <v>279</v>
      </c>
      <c r="C489">
        <v>63847</v>
      </c>
      <c r="D489" s="1">
        <v>-0.18278493400000001</v>
      </c>
      <c r="E489" s="1">
        <v>0.28174132699999999</v>
      </c>
      <c r="F489" s="1">
        <v>-0.33350109100000003</v>
      </c>
      <c r="G489" s="2">
        <f t="shared" si="7"/>
        <v>-7.8181566000000022E-2</v>
      </c>
    </row>
    <row r="490" spans="1:7" x14ac:dyDescent="0.3">
      <c r="A490" t="s">
        <v>1241</v>
      </c>
      <c r="B490" t="s">
        <v>1242</v>
      </c>
      <c r="C490">
        <v>500294</v>
      </c>
      <c r="D490" s="1">
        <v>0.48498918800000002</v>
      </c>
      <c r="E490" s="1">
        <v>-0.47212728500000001</v>
      </c>
      <c r="F490" s="1">
        <v>-0.25534828999999998</v>
      </c>
      <c r="G490" s="2">
        <f t="shared" si="7"/>
        <v>-8.0828795666666661E-2</v>
      </c>
    </row>
    <row r="491" spans="1:7" x14ac:dyDescent="0.3">
      <c r="A491" t="s">
        <v>975</v>
      </c>
      <c r="B491" t="s">
        <v>976</v>
      </c>
      <c r="C491">
        <v>360417</v>
      </c>
      <c r="D491" s="1">
        <v>-0.43232468299999999</v>
      </c>
      <c r="E491" s="1">
        <v>0.26735497200000002</v>
      </c>
      <c r="F491" s="1">
        <v>-9.2053742999999993E-2</v>
      </c>
      <c r="G491" s="2">
        <f t="shared" si="7"/>
        <v>-8.5674484666666648E-2</v>
      </c>
    </row>
    <row r="492" spans="1:7" x14ac:dyDescent="0.3">
      <c r="A492" t="s">
        <v>651</v>
      </c>
      <c r="B492" t="s">
        <v>652</v>
      </c>
      <c r="C492">
        <v>366189</v>
      </c>
      <c r="D492" s="1">
        <v>-0.46272617799999999</v>
      </c>
      <c r="E492" s="1">
        <v>6.0967928999999997E-2</v>
      </c>
      <c r="F492" s="1">
        <v>0.13537876300000001</v>
      </c>
      <c r="G492" s="2">
        <f t="shared" si="7"/>
        <v>-8.8793161999999995E-2</v>
      </c>
    </row>
    <row r="493" spans="1:7" x14ac:dyDescent="0.3">
      <c r="A493" t="s">
        <v>776</v>
      </c>
      <c r="B493" t="s">
        <v>777</v>
      </c>
      <c r="C493">
        <v>361948</v>
      </c>
      <c r="D493" s="1">
        <v>-0.18052162699999999</v>
      </c>
      <c r="E493" s="1">
        <v>0.150293071</v>
      </c>
      <c r="F493" s="1">
        <v>-0.240325547</v>
      </c>
      <c r="G493" s="2">
        <f t="shared" si="7"/>
        <v>-9.0184700999999992E-2</v>
      </c>
    </row>
    <row r="494" spans="1:7" x14ac:dyDescent="0.3">
      <c r="A494" t="s">
        <v>590</v>
      </c>
      <c r="B494" t="s">
        <v>591</v>
      </c>
      <c r="C494">
        <v>500221</v>
      </c>
      <c r="D494" s="1">
        <v>-0.111745522</v>
      </c>
      <c r="E494" s="1">
        <v>8.6334471999999995E-2</v>
      </c>
      <c r="F494" s="1">
        <v>-0.25574561600000001</v>
      </c>
      <c r="G494" s="2">
        <f t="shared" si="7"/>
        <v>-9.3718888666666667E-2</v>
      </c>
    </row>
    <row r="495" spans="1:7" x14ac:dyDescent="0.3">
      <c r="A495" t="s">
        <v>1198</v>
      </c>
      <c r="B495" t="s">
        <v>1047</v>
      </c>
      <c r="C495">
        <v>362934</v>
      </c>
      <c r="D495" s="1">
        <v>-0.31567753399999998</v>
      </c>
      <c r="E495" s="1">
        <v>0.16174160000000001</v>
      </c>
      <c r="F495" s="1">
        <v>-0.18893996900000001</v>
      </c>
      <c r="G495" s="2">
        <f t="shared" si="7"/>
        <v>-0.11429196766666666</v>
      </c>
    </row>
    <row r="496" spans="1:7" x14ac:dyDescent="0.3">
      <c r="A496" t="s">
        <v>120</v>
      </c>
      <c r="B496" t="s">
        <v>121</v>
      </c>
      <c r="C496">
        <v>25258</v>
      </c>
      <c r="D496" s="1">
        <v>-0.22555007299999999</v>
      </c>
      <c r="E496" s="1">
        <v>-0.19079754500000001</v>
      </c>
      <c r="F496" s="1">
        <v>6.8104629E-2</v>
      </c>
      <c r="G496" s="2">
        <f t="shared" si="7"/>
        <v>-0.11608099633333331</v>
      </c>
    </row>
    <row r="497" spans="1:7" x14ac:dyDescent="0.3">
      <c r="A497" t="s">
        <v>1199</v>
      </c>
      <c r="B497" t="s">
        <v>1200</v>
      </c>
      <c r="C497">
        <v>313722</v>
      </c>
      <c r="D497" s="1">
        <v>-0.22338761300000001</v>
      </c>
      <c r="E497" s="1">
        <v>-0.108707604</v>
      </c>
      <c r="F497" s="1">
        <v>-3.7521209E-2</v>
      </c>
      <c r="G497" s="2">
        <f t="shared" si="7"/>
        <v>-0.12320547533333333</v>
      </c>
    </row>
    <row r="498" spans="1:7" x14ac:dyDescent="0.3">
      <c r="A498" t="s">
        <v>741</v>
      </c>
      <c r="B498" t="s">
        <v>742</v>
      </c>
      <c r="C498">
        <v>366959</v>
      </c>
      <c r="D498" s="1">
        <v>1.4440796000000001E-2</v>
      </c>
      <c r="E498" s="1">
        <v>-0.17922954399999999</v>
      </c>
      <c r="F498" s="1">
        <v>-0.22458587499999999</v>
      </c>
      <c r="G498" s="2">
        <f t="shared" si="7"/>
        <v>-0.12979154099999998</v>
      </c>
    </row>
    <row r="499" spans="1:7" x14ac:dyDescent="0.3">
      <c r="A499" t="s">
        <v>361</v>
      </c>
      <c r="B499" t="s">
        <v>362</v>
      </c>
      <c r="C499">
        <v>192281</v>
      </c>
      <c r="D499" s="1">
        <v>-0.48940905899999998</v>
      </c>
      <c r="E499" s="1">
        <v>0.110502065</v>
      </c>
      <c r="F499" s="1">
        <v>-1.1984596E-2</v>
      </c>
      <c r="G499" s="2">
        <f t="shared" si="7"/>
        <v>-0.13029719666666667</v>
      </c>
    </row>
    <row r="500" spans="1:7" x14ac:dyDescent="0.3">
      <c r="A500" t="s">
        <v>847</v>
      </c>
      <c r="B500" t="s">
        <v>848</v>
      </c>
      <c r="C500">
        <v>302971</v>
      </c>
      <c r="D500" s="1">
        <v>-0.39006385500000001</v>
      </c>
      <c r="E500" s="1">
        <v>-0.135754087</v>
      </c>
      <c r="F500" s="1">
        <v>0.12684910399999999</v>
      </c>
      <c r="G500" s="2">
        <f t="shared" si="7"/>
        <v>-0.13298961266666667</v>
      </c>
    </row>
    <row r="501" spans="1:7" x14ac:dyDescent="0.3">
      <c r="A501" t="s">
        <v>517</v>
      </c>
      <c r="B501" t="s">
        <v>518</v>
      </c>
      <c r="C501">
        <v>311952</v>
      </c>
      <c r="D501" s="1">
        <v>0.40697614700000001</v>
      </c>
      <c r="E501" s="1">
        <v>-0.58276038200000002</v>
      </c>
      <c r="F501" s="1">
        <v>-0.24501404700000001</v>
      </c>
      <c r="G501" s="2">
        <f t="shared" si="7"/>
        <v>-0.14026609400000001</v>
      </c>
    </row>
    <row r="502" spans="1:7" x14ac:dyDescent="0.3">
      <c r="A502" t="s">
        <v>971</v>
      </c>
      <c r="B502" t="s">
        <v>972</v>
      </c>
      <c r="C502">
        <v>171151</v>
      </c>
      <c r="D502" s="1">
        <v>0.222343761</v>
      </c>
      <c r="E502" s="1">
        <v>-8.8266223000000005E-2</v>
      </c>
      <c r="F502" s="1">
        <v>-0.55603738199999997</v>
      </c>
      <c r="G502" s="2">
        <f t="shared" si="7"/>
        <v>-0.14065328133333332</v>
      </c>
    </row>
    <row r="503" spans="1:7" x14ac:dyDescent="0.3">
      <c r="A503" t="s">
        <v>977</v>
      </c>
      <c r="B503" t="s">
        <v>978</v>
      </c>
      <c r="C503">
        <v>24784</v>
      </c>
      <c r="D503" s="1">
        <v>-0.11828687</v>
      </c>
      <c r="E503" s="1">
        <v>6.6855760000000004E-3</v>
      </c>
      <c r="F503" s="1">
        <v>-0.32392400199999999</v>
      </c>
      <c r="G503" s="2">
        <f t="shared" si="7"/>
        <v>-0.14517509866666667</v>
      </c>
    </row>
    <row r="504" spans="1:7" x14ac:dyDescent="0.3">
      <c r="A504" t="s">
        <v>1211</v>
      </c>
      <c r="B504" t="s">
        <v>1212</v>
      </c>
      <c r="C504">
        <v>314401</v>
      </c>
      <c r="D504" s="1">
        <v>-4.6660676999999998E-2</v>
      </c>
      <c r="E504" s="1">
        <v>-8.7790555000000006E-2</v>
      </c>
      <c r="F504" s="1">
        <v>-0.308287692</v>
      </c>
      <c r="G504" s="2">
        <f t="shared" si="7"/>
        <v>-0.14757964133333334</v>
      </c>
    </row>
    <row r="505" spans="1:7" x14ac:dyDescent="0.3">
      <c r="A505" t="s">
        <v>803</v>
      </c>
      <c r="B505" t="s">
        <v>804</v>
      </c>
      <c r="C505">
        <v>503269</v>
      </c>
      <c r="D505" s="1">
        <v>-5.2883797000000003E-2</v>
      </c>
      <c r="E505" s="1">
        <v>-0.11411832700000001</v>
      </c>
      <c r="F505" s="1">
        <v>-0.28514673800000001</v>
      </c>
      <c r="G505" s="2">
        <f t="shared" si="7"/>
        <v>-0.15071628733333334</v>
      </c>
    </row>
    <row r="506" spans="1:7" x14ac:dyDescent="0.3">
      <c r="A506" t="s">
        <v>248</v>
      </c>
      <c r="B506" t="s">
        <v>249</v>
      </c>
      <c r="C506">
        <v>56778</v>
      </c>
      <c r="D506" s="1">
        <v>-9.7630205999999997E-2</v>
      </c>
      <c r="E506" s="1">
        <v>-0.15110373799999999</v>
      </c>
      <c r="F506" s="1">
        <v>-0.213573504</v>
      </c>
      <c r="G506" s="2">
        <f t="shared" si="7"/>
        <v>-0.15410248266666668</v>
      </c>
    </row>
    <row r="507" spans="1:7" x14ac:dyDescent="0.3">
      <c r="A507" t="s">
        <v>487</v>
      </c>
      <c r="B507" t="s">
        <v>488</v>
      </c>
      <c r="C507">
        <v>306198</v>
      </c>
      <c r="D507" s="1">
        <v>0.10525066800000001</v>
      </c>
      <c r="E507" s="1">
        <v>-0.267728244</v>
      </c>
      <c r="F507" s="1">
        <v>-0.33327863800000002</v>
      </c>
      <c r="G507" s="2">
        <f t="shared" si="7"/>
        <v>-0.16525207133333333</v>
      </c>
    </row>
    <row r="508" spans="1:7" x14ac:dyDescent="0.3">
      <c r="A508" t="s">
        <v>840</v>
      </c>
      <c r="B508" t="s">
        <v>680</v>
      </c>
      <c r="C508">
        <v>294091</v>
      </c>
      <c r="D508" s="1">
        <v>-0.407955069</v>
      </c>
      <c r="E508" s="1">
        <v>4.0243244999999997E-2</v>
      </c>
      <c r="F508" s="1">
        <v>-0.135584647</v>
      </c>
      <c r="G508" s="2">
        <f t="shared" si="7"/>
        <v>-0.16776549033333335</v>
      </c>
    </row>
    <row r="509" spans="1:7" x14ac:dyDescent="0.3">
      <c r="A509" t="s">
        <v>838</v>
      </c>
      <c r="B509" t="s">
        <v>839</v>
      </c>
      <c r="C509">
        <v>689377</v>
      </c>
      <c r="D509" s="1">
        <v>-0.187438628</v>
      </c>
      <c r="E509" s="1">
        <v>-1.7949099999999999E-4</v>
      </c>
      <c r="F509" s="1">
        <v>-0.35284034199999997</v>
      </c>
      <c r="G509" s="2">
        <f t="shared" si="7"/>
        <v>-0.18015282033333332</v>
      </c>
    </row>
    <row r="510" spans="1:7" x14ac:dyDescent="0.3">
      <c r="A510" t="s">
        <v>1000</v>
      </c>
      <c r="B510" t="s">
        <v>1001</v>
      </c>
      <c r="C510">
        <v>24523</v>
      </c>
      <c r="D510" s="1">
        <v>-0.86339334599999995</v>
      </c>
      <c r="E510" s="1">
        <v>0.26255688199999999</v>
      </c>
      <c r="F510" s="1">
        <v>5.9068268E-2</v>
      </c>
      <c r="G510" s="2">
        <f t="shared" si="7"/>
        <v>-0.18058939866666665</v>
      </c>
    </row>
    <row r="511" spans="1:7" x14ac:dyDescent="0.3">
      <c r="A511" t="s">
        <v>588</v>
      </c>
      <c r="B511" t="s">
        <v>589</v>
      </c>
      <c r="C511">
        <v>501181</v>
      </c>
      <c r="D511" s="1">
        <v>-0.20143203500000001</v>
      </c>
      <c r="E511" s="1">
        <v>0.124907221</v>
      </c>
      <c r="F511" s="1">
        <v>-0.467839434</v>
      </c>
      <c r="G511" s="2">
        <f t="shared" si="7"/>
        <v>-0.18145474933333336</v>
      </c>
    </row>
    <row r="512" spans="1:7" x14ac:dyDescent="0.3">
      <c r="A512" t="s">
        <v>1066</v>
      </c>
      <c r="B512" t="s">
        <v>1067</v>
      </c>
      <c r="C512">
        <v>312688</v>
      </c>
      <c r="D512" s="1">
        <v>-0.64640740500000005</v>
      </c>
      <c r="E512" s="1">
        <v>7.3297672999999994E-2</v>
      </c>
      <c r="F512" s="1">
        <v>1.7969308999999999E-2</v>
      </c>
      <c r="G512" s="2">
        <f t="shared" si="7"/>
        <v>-0.18504680766666667</v>
      </c>
    </row>
    <row r="513" spans="1:7" x14ac:dyDescent="0.3">
      <c r="A513" t="s">
        <v>196</v>
      </c>
      <c r="B513" t="s">
        <v>197</v>
      </c>
      <c r="C513">
        <v>24247</v>
      </c>
      <c r="D513" s="1">
        <v>-0.163393493</v>
      </c>
      <c r="E513" s="1">
        <v>0.19266233099999999</v>
      </c>
      <c r="F513" s="1">
        <v>-0.61094358400000004</v>
      </c>
      <c r="G513" s="2">
        <f t="shared" si="7"/>
        <v>-0.19389158200000001</v>
      </c>
    </row>
    <row r="514" spans="1:7" x14ac:dyDescent="0.3">
      <c r="A514" t="s">
        <v>574</v>
      </c>
      <c r="B514" t="s">
        <v>575</v>
      </c>
      <c r="C514">
        <v>301351</v>
      </c>
      <c r="D514" s="1">
        <v>0.16672520800000001</v>
      </c>
      <c r="E514" s="1">
        <v>-5.8439349999999998E-3</v>
      </c>
      <c r="F514" s="1">
        <v>-0.752915526</v>
      </c>
      <c r="G514" s="2">
        <f t="shared" ref="G514:G577" si="8">AVERAGE(D514:F514)</f>
        <v>-0.19734475100000001</v>
      </c>
    </row>
    <row r="515" spans="1:7" x14ac:dyDescent="0.3">
      <c r="A515" t="s">
        <v>985</v>
      </c>
      <c r="B515" t="s">
        <v>986</v>
      </c>
      <c r="C515">
        <v>24779</v>
      </c>
      <c r="D515" s="1">
        <v>-0.175382275</v>
      </c>
      <c r="E515" s="1">
        <v>7.2509259000000006E-2</v>
      </c>
      <c r="F515" s="1">
        <v>-0.55830723900000001</v>
      </c>
      <c r="G515" s="2">
        <f t="shared" si="8"/>
        <v>-0.22039341833333334</v>
      </c>
    </row>
    <row r="516" spans="1:7" x14ac:dyDescent="0.3">
      <c r="A516" t="s">
        <v>1188</v>
      </c>
      <c r="B516" t="s">
        <v>804</v>
      </c>
      <c r="C516">
        <v>503269</v>
      </c>
      <c r="D516" s="1">
        <v>-0.276977099</v>
      </c>
      <c r="E516" s="1">
        <v>4.0306893000000003E-2</v>
      </c>
      <c r="F516" s="1">
        <v>-0.437653495</v>
      </c>
      <c r="G516" s="2">
        <f t="shared" si="8"/>
        <v>-0.22477456700000001</v>
      </c>
    </row>
    <row r="517" spans="1:7" x14ac:dyDescent="0.3">
      <c r="A517" t="s">
        <v>865</v>
      </c>
      <c r="B517" t="s">
        <v>866</v>
      </c>
      <c r="C517">
        <v>308894</v>
      </c>
      <c r="D517" s="1">
        <v>-0.41925137800000001</v>
      </c>
      <c r="E517" s="1">
        <v>-3.0977612000000002E-2</v>
      </c>
      <c r="F517" s="1">
        <v>-0.22496302400000001</v>
      </c>
      <c r="G517" s="2">
        <f t="shared" si="8"/>
        <v>-0.22506400466666668</v>
      </c>
    </row>
    <row r="518" spans="1:7" x14ac:dyDescent="0.3">
      <c r="A518" t="s">
        <v>473</v>
      </c>
      <c r="B518" t="s">
        <v>474</v>
      </c>
      <c r="C518">
        <v>298075</v>
      </c>
      <c r="D518" s="1">
        <v>0.46837300900000001</v>
      </c>
      <c r="E518" s="1">
        <v>-0.78785393599999998</v>
      </c>
      <c r="F518" s="1">
        <v>-0.383096137</v>
      </c>
      <c r="G518" s="2">
        <f t="shared" si="8"/>
        <v>-0.23419235466666666</v>
      </c>
    </row>
    <row r="519" spans="1:7" x14ac:dyDescent="0.3">
      <c r="A519" t="s">
        <v>1050</v>
      </c>
      <c r="B519" t="s">
        <v>1051</v>
      </c>
      <c r="C519">
        <v>291135</v>
      </c>
      <c r="D519" s="1">
        <v>0.149792864</v>
      </c>
      <c r="E519" s="1">
        <v>-0.43062335600000001</v>
      </c>
      <c r="F519" s="1">
        <v>-0.44240439300000001</v>
      </c>
      <c r="G519" s="2">
        <f t="shared" si="8"/>
        <v>-0.241078295</v>
      </c>
    </row>
    <row r="520" spans="1:7" x14ac:dyDescent="0.3">
      <c r="A520" t="s">
        <v>1163</v>
      </c>
      <c r="B520" t="s">
        <v>1164</v>
      </c>
      <c r="C520">
        <v>498697</v>
      </c>
      <c r="D520" s="1">
        <v>-0.52384990099999995</v>
      </c>
      <c r="E520" s="1">
        <v>-0.101807139</v>
      </c>
      <c r="F520" s="1">
        <v>-0.10059551999999999</v>
      </c>
      <c r="G520" s="2">
        <f t="shared" si="8"/>
        <v>-0.24208418666666667</v>
      </c>
    </row>
    <row r="521" spans="1:7" x14ac:dyDescent="0.3">
      <c r="A521" t="s">
        <v>932</v>
      </c>
      <c r="B521" t="s">
        <v>933</v>
      </c>
      <c r="C521">
        <v>25330</v>
      </c>
      <c r="D521" s="1">
        <v>-0.50596885400000002</v>
      </c>
      <c r="E521" s="1">
        <v>-0.250828679</v>
      </c>
      <c r="F521" s="1">
        <v>1.3989135999999999E-2</v>
      </c>
      <c r="G521" s="2">
        <f t="shared" si="8"/>
        <v>-0.24760279900000004</v>
      </c>
    </row>
    <row r="522" spans="1:7" x14ac:dyDescent="0.3">
      <c r="A522" t="s">
        <v>270</v>
      </c>
      <c r="B522" t="s">
        <v>271</v>
      </c>
      <c r="C522">
        <v>25522</v>
      </c>
      <c r="D522" s="1">
        <v>-0.20342607300000001</v>
      </c>
      <c r="E522" s="1">
        <v>-0.243410762</v>
      </c>
      <c r="F522" s="1">
        <v>-0.29876533199999999</v>
      </c>
      <c r="G522" s="2">
        <f t="shared" si="8"/>
        <v>-0.24853405566666667</v>
      </c>
    </row>
    <row r="523" spans="1:7" x14ac:dyDescent="0.3">
      <c r="A523" t="s">
        <v>59</v>
      </c>
      <c r="B523" t="s">
        <v>60</v>
      </c>
      <c r="C523">
        <v>24594</v>
      </c>
      <c r="D523" s="1">
        <v>-0.76662611999999997</v>
      </c>
      <c r="E523" s="1">
        <v>0.56083300199999997</v>
      </c>
      <c r="F523" s="1">
        <v>-0.56606743500000001</v>
      </c>
      <c r="G523" s="2">
        <f t="shared" si="8"/>
        <v>-0.25728685099999998</v>
      </c>
    </row>
    <row r="524" spans="1:7" x14ac:dyDescent="0.3">
      <c r="A524" t="s">
        <v>57</v>
      </c>
      <c r="B524" t="s">
        <v>58</v>
      </c>
      <c r="C524">
        <v>24959</v>
      </c>
      <c r="D524" s="1">
        <v>-0.30414903799999998</v>
      </c>
      <c r="E524" s="1">
        <v>-6.6933748000000001E-2</v>
      </c>
      <c r="F524" s="1">
        <v>-0.40391212999999998</v>
      </c>
      <c r="G524" s="2">
        <f t="shared" si="8"/>
        <v>-0.2583316386666667</v>
      </c>
    </row>
    <row r="525" spans="1:7" x14ac:dyDescent="0.3">
      <c r="A525" t="s">
        <v>822</v>
      </c>
      <c r="B525" t="s">
        <v>823</v>
      </c>
      <c r="C525">
        <v>498034</v>
      </c>
      <c r="D525" s="1">
        <v>0.132069146</v>
      </c>
      <c r="E525" s="1">
        <v>-0.56904811899999996</v>
      </c>
      <c r="F525" s="1">
        <v>-0.33810510399999999</v>
      </c>
      <c r="G525" s="2">
        <f t="shared" si="8"/>
        <v>-0.25836135900000001</v>
      </c>
    </row>
    <row r="526" spans="1:7" x14ac:dyDescent="0.3">
      <c r="A526" t="s">
        <v>89</v>
      </c>
      <c r="B526" t="s">
        <v>90</v>
      </c>
      <c r="C526">
        <v>171088</v>
      </c>
      <c r="D526" s="1">
        <v>-0.270820281</v>
      </c>
      <c r="E526" s="1">
        <v>-6.9603107999999997E-2</v>
      </c>
      <c r="F526" s="1">
        <v>-0.43943416800000001</v>
      </c>
      <c r="G526" s="2">
        <f t="shared" si="8"/>
        <v>-0.25995251899999999</v>
      </c>
    </row>
    <row r="527" spans="1:7" x14ac:dyDescent="0.3">
      <c r="A527" t="s">
        <v>65</v>
      </c>
      <c r="B527" t="s">
        <v>66</v>
      </c>
      <c r="C527">
        <v>25719</v>
      </c>
      <c r="D527" s="1">
        <v>-3.9115667E-2</v>
      </c>
      <c r="E527" s="1">
        <v>-0.40060953199999999</v>
      </c>
      <c r="F527" s="1">
        <v>-0.36095295900000002</v>
      </c>
      <c r="G527" s="2">
        <f t="shared" si="8"/>
        <v>-0.26689271933333331</v>
      </c>
    </row>
    <row r="528" spans="1:7" x14ac:dyDescent="0.3">
      <c r="A528" t="s">
        <v>1259</v>
      </c>
      <c r="B528" t="s">
        <v>1260</v>
      </c>
      <c r="C528">
        <v>24689</v>
      </c>
      <c r="D528" s="1">
        <v>-0.247633989</v>
      </c>
      <c r="E528" s="1">
        <v>0.11680109299999999</v>
      </c>
      <c r="F528" s="1">
        <v>-0.68945892399999997</v>
      </c>
      <c r="G528" s="2">
        <f t="shared" si="8"/>
        <v>-0.27343060666666669</v>
      </c>
    </row>
    <row r="529" spans="1:7" x14ac:dyDescent="0.3">
      <c r="A529" t="s">
        <v>891</v>
      </c>
      <c r="B529" t="s">
        <v>892</v>
      </c>
      <c r="C529">
        <v>297406</v>
      </c>
      <c r="D529" s="1">
        <v>0.144574855</v>
      </c>
      <c r="E529" s="1">
        <v>-0.45021882800000002</v>
      </c>
      <c r="F529" s="1">
        <v>-0.537383944</v>
      </c>
      <c r="G529" s="2">
        <f t="shared" si="8"/>
        <v>-0.28100930566666665</v>
      </c>
    </row>
    <row r="530" spans="1:7" x14ac:dyDescent="0.3">
      <c r="A530" t="s">
        <v>509</v>
      </c>
      <c r="B530" t="s">
        <v>510</v>
      </c>
      <c r="C530">
        <v>363285</v>
      </c>
      <c r="D530" s="1">
        <v>-3.9688876999999997E-2</v>
      </c>
      <c r="E530" s="1">
        <v>-0.492362156</v>
      </c>
      <c r="F530" s="1">
        <v>-0.32294418499999999</v>
      </c>
      <c r="G530" s="2">
        <f t="shared" si="8"/>
        <v>-0.28499840599999998</v>
      </c>
    </row>
    <row r="531" spans="1:7" x14ac:dyDescent="0.3">
      <c r="A531" t="s">
        <v>423</v>
      </c>
      <c r="B531" t="s">
        <v>424</v>
      </c>
      <c r="C531">
        <v>300675</v>
      </c>
      <c r="D531" s="1">
        <v>0.23065132299999999</v>
      </c>
      <c r="E531" s="1">
        <v>-0.34538573700000003</v>
      </c>
      <c r="F531" s="1">
        <v>-0.74063993400000006</v>
      </c>
      <c r="G531" s="2">
        <f t="shared" si="8"/>
        <v>-0.28512478266666669</v>
      </c>
    </row>
    <row r="532" spans="1:7" x14ac:dyDescent="0.3">
      <c r="A532" t="s">
        <v>653</v>
      </c>
      <c r="B532" t="s">
        <v>654</v>
      </c>
      <c r="C532">
        <v>116545</v>
      </c>
      <c r="D532" s="1">
        <v>0.15334817100000001</v>
      </c>
      <c r="E532" s="1">
        <v>-0.358802962</v>
      </c>
      <c r="F532" s="1">
        <v>-0.66802674500000003</v>
      </c>
      <c r="G532" s="2">
        <f t="shared" si="8"/>
        <v>-0.29116051199999998</v>
      </c>
    </row>
    <row r="533" spans="1:7" x14ac:dyDescent="0.3">
      <c r="A533" t="s">
        <v>324</v>
      </c>
      <c r="B533" t="s">
        <v>217</v>
      </c>
      <c r="C533">
        <v>25321</v>
      </c>
      <c r="D533" s="1">
        <v>-0.42787277699999998</v>
      </c>
      <c r="E533" s="1">
        <v>-0.35624956400000002</v>
      </c>
      <c r="F533" s="1">
        <v>-9.2718999999999996E-2</v>
      </c>
      <c r="G533" s="2">
        <f t="shared" si="8"/>
        <v>-0.292280447</v>
      </c>
    </row>
    <row r="534" spans="1:7" x14ac:dyDescent="0.3">
      <c r="A534" t="s">
        <v>580</v>
      </c>
      <c r="B534" t="s">
        <v>581</v>
      </c>
      <c r="C534">
        <v>293048</v>
      </c>
      <c r="D534" s="1">
        <v>-0.28720601699999998</v>
      </c>
      <c r="E534" s="1">
        <v>0.15066563699999999</v>
      </c>
      <c r="F534" s="1">
        <v>-0.74512437899999995</v>
      </c>
      <c r="G534" s="2">
        <f t="shared" si="8"/>
        <v>-0.29388825299999999</v>
      </c>
    </row>
    <row r="535" spans="1:7" x14ac:dyDescent="0.3">
      <c r="A535" t="s">
        <v>572</v>
      </c>
      <c r="B535" t="s">
        <v>573</v>
      </c>
      <c r="C535">
        <v>362802</v>
      </c>
      <c r="D535" s="1">
        <v>-3.7826709E-2</v>
      </c>
      <c r="E535" s="1">
        <v>-2.2648066000000001E-2</v>
      </c>
      <c r="F535" s="1">
        <v>-0.85539851899999997</v>
      </c>
      <c r="G535" s="2">
        <f t="shared" si="8"/>
        <v>-0.30529109799999998</v>
      </c>
    </row>
    <row r="536" spans="1:7" x14ac:dyDescent="0.3">
      <c r="A536" t="s">
        <v>1230</v>
      </c>
      <c r="B536" t="s">
        <v>1231</v>
      </c>
      <c r="C536">
        <v>360272</v>
      </c>
      <c r="D536" s="1">
        <v>0.182502997</v>
      </c>
      <c r="E536" s="1">
        <v>-0.43209111900000002</v>
      </c>
      <c r="F536" s="1">
        <v>-0.68005633300000001</v>
      </c>
      <c r="G536" s="2">
        <f t="shared" si="8"/>
        <v>-0.30988148500000001</v>
      </c>
    </row>
    <row r="537" spans="1:7" x14ac:dyDescent="0.3">
      <c r="A537" t="s">
        <v>699</v>
      </c>
      <c r="B537" t="s">
        <v>700</v>
      </c>
      <c r="C537">
        <v>308797</v>
      </c>
      <c r="D537" s="1">
        <v>2.3461889999999999E-2</v>
      </c>
      <c r="E537" s="1">
        <v>-1.1497972910000001</v>
      </c>
      <c r="F537" s="1">
        <v>0.18716253399999999</v>
      </c>
      <c r="G537" s="2">
        <f t="shared" si="8"/>
        <v>-0.31305762233333329</v>
      </c>
    </row>
    <row r="538" spans="1:7" x14ac:dyDescent="0.3">
      <c r="A538" t="s">
        <v>305</v>
      </c>
      <c r="B538" t="s">
        <v>306</v>
      </c>
      <c r="C538">
        <v>24953</v>
      </c>
      <c r="D538" s="1">
        <v>-0.31289440000000002</v>
      </c>
      <c r="E538" s="1">
        <v>2.8689826000000002E-2</v>
      </c>
      <c r="F538" s="1">
        <v>-0.69697253100000001</v>
      </c>
      <c r="G538" s="2">
        <f t="shared" si="8"/>
        <v>-0.327059035</v>
      </c>
    </row>
    <row r="539" spans="1:7" x14ac:dyDescent="0.3">
      <c r="A539" t="s">
        <v>826</v>
      </c>
      <c r="B539" t="s">
        <v>827</v>
      </c>
      <c r="C539">
        <v>100361147</v>
      </c>
      <c r="D539" s="1">
        <v>-0.106145841</v>
      </c>
      <c r="E539" s="1">
        <v>-0.24429775500000001</v>
      </c>
      <c r="F539" s="1">
        <v>-0.63774446600000001</v>
      </c>
      <c r="G539" s="2">
        <f t="shared" si="8"/>
        <v>-0.32939602066666668</v>
      </c>
    </row>
    <row r="540" spans="1:7" x14ac:dyDescent="0.3">
      <c r="A540" t="s">
        <v>216</v>
      </c>
      <c r="B540" t="s">
        <v>217</v>
      </c>
      <c r="C540">
        <v>25321</v>
      </c>
      <c r="D540" s="1">
        <v>-0.52367630899999995</v>
      </c>
      <c r="E540" s="1">
        <v>-0.35739531299999999</v>
      </c>
      <c r="F540" s="1">
        <v>-0.11589658999999999</v>
      </c>
      <c r="G540" s="2">
        <f t="shared" si="8"/>
        <v>-0.33232273733333328</v>
      </c>
    </row>
    <row r="541" spans="1:7" x14ac:dyDescent="0.3">
      <c r="A541" t="s">
        <v>262</v>
      </c>
      <c r="B541" t="s">
        <v>263</v>
      </c>
      <c r="C541">
        <v>84416</v>
      </c>
      <c r="D541" s="1">
        <v>-0.34403272000000001</v>
      </c>
      <c r="E541" s="1">
        <v>-9.0044487000000006E-2</v>
      </c>
      <c r="F541" s="1">
        <v>-0.56380885599999997</v>
      </c>
      <c r="G541" s="2">
        <f t="shared" si="8"/>
        <v>-0.33262868766666664</v>
      </c>
    </row>
    <row r="542" spans="1:7" x14ac:dyDescent="0.3">
      <c r="A542" t="s">
        <v>950</v>
      </c>
      <c r="B542" t="s">
        <v>951</v>
      </c>
      <c r="C542">
        <v>25296</v>
      </c>
      <c r="D542" s="1">
        <v>-0.28310793899999998</v>
      </c>
      <c r="E542" s="1">
        <v>-0.34188651599999997</v>
      </c>
      <c r="F542" s="1">
        <v>-0.39556754199999999</v>
      </c>
      <c r="G542" s="2">
        <f t="shared" si="8"/>
        <v>-0.34018733233333331</v>
      </c>
    </row>
    <row r="543" spans="1:7" x14ac:dyDescent="0.3">
      <c r="A543" t="s">
        <v>733</v>
      </c>
      <c r="B543" t="s">
        <v>734</v>
      </c>
      <c r="C543">
        <v>500449</v>
      </c>
      <c r="D543" s="1">
        <v>-0.55510011599999998</v>
      </c>
      <c r="E543" s="1">
        <v>-0.21483232299999999</v>
      </c>
      <c r="F543" s="1">
        <v>-0.25516096199999999</v>
      </c>
      <c r="G543" s="2">
        <f t="shared" si="8"/>
        <v>-0.3416978003333333</v>
      </c>
    </row>
    <row r="544" spans="1:7" x14ac:dyDescent="0.3">
      <c r="A544" t="s">
        <v>198</v>
      </c>
      <c r="B544" t="s">
        <v>199</v>
      </c>
      <c r="C544">
        <v>24208</v>
      </c>
      <c r="D544" s="1">
        <v>8.7335183999999996E-2</v>
      </c>
      <c r="E544" s="1">
        <v>-0.49742150200000002</v>
      </c>
      <c r="F544" s="1">
        <v>-0.62612463100000004</v>
      </c>
      <c r="G544" s="2">
        <f t="shared" si="8"/>
        <v>-0.34540364966666665</v>
      </c>
    </row>
    <row r="545" spans="1:7" x14ac:dyDescent="0.3">
      <c r="A545" t="s">
        <v>1105</v>
      </c>
      <c r="B545" t="s">
        <v>1106</v>
      </c>
      <c r="C545">
        <v>500393</v>
      </c>
      <c r="D545" s="1">
        <v>-0.49896141399999999</v>
      </c>
      <c r="E545" s="1">
        <v>-0.12648474000000001</v>
      </c>
      <c r="F545" s="1">
        <v>-0.41389536300000002</v>
      </c>
      <c r="G545" s="2">
        <f t="shared" si="8"/>
        <v>-0.34644717233333333</v>
      </c>
    </row>
    <row r="546" spans="1:7" x14ac:dyDescent="0.3">
      <c r="A546" t="s">
        <v>1244</v>
      </c>
      <c r="B546" t="s">
        <v>1245</v>
      </c>
      <c r="C546">
        <v>500235</v>
      </c>
      <c r="D546" s="1">
        <v>-0.28117652399999998</v>
      </c>
      <c r="E546" s="1">
        <v>-0.33135109099999999</v>
      </c>
      <c r="F546" s="1">
        <v>-0.431284742</v>
      </c>
      <c r="G546" s="2">
        <f t="shared" si="8"/>
        <v>-0.34793745233333334</v>
      </c>
    </row>
    <row r="547" spans="1:7" x14ac:dyDescent="0.3">
      <c r="A547" t="s">
        <v>548</v>
      </c>
      <c r="B547" t="s">
        <v>492</v>
      </c>
      <c r="C547">
        <v>360480</v>
      </c>
      <c r="D547" s="1">
        <v>-0.17504683600000001</v>
      </c>
      <c r="E547" s="1">
        <v>-0.44973851300000001</v>
      </c>
      <c r="F547" s="1">
        <v>-0.41991045700000001</v>
      </c>
      <c r="G547" s="2">
        <f t="shared" si="8"/>
        <v>-0.34823193533333335</v>
      </c>
    </row>
    <row r="548" spans="1:7" x14ac:dyDescent="0.3">
      <c r="A548" t="s">
        <v>464</v>
      </c>
      <c r="B548" t="s">
        <v>465</v>
      </c>
      <c r="C548">
        <v>362242</v>
      </c>
      <c r="D548" s="1">
        <v>-0.321835437</v>
      </c>
      <c r="E548" s="1">
        <v>-0.42313504000000002</v>
      </c>
      <c r="F548" s="1">
        <v>-0.31055121299999999</v>
      </c>
      <c r="G548" s="2">
        <f t="shared" si="8"/>
        <v>-0.3518405633333333</v>
      </c>
    </row>
    <row r="549" spans="1:7" x14ac:dyDescent="0.3">
      <c r="A549" t="s">
        <v>1218</v>
      </c>
      <c r="B549" t="s">
        <v>1219</v>
      </c>
      <c r="C549">
        <v>297930</v>
      </c>
      <c r="D549" s="1">
        <v>-1.3391182E-2</v>
      </c>
      <c r="E549" s="1">
        <v>-0.29781153300000002</v>
      </c>
      <c r="F549" s="1">
        <v>-0.79624008000000002</v>
      </c>
      <c r="G549" s="2">
        <f t="shared" si="8"/>
        <v>-0.36914759833333338</v>
      </c>
    </row>
    <row r="550" spans="1:7" x14ac:dyDescent="0.3">
      <c r="A550" t="s">
        <v>801</v>
      </c>
      <c r="B550" t="s">
        <v>802</v>
      </c>
      <c r="C550">
        <v>362136</v>
      </c>
      <c r="D550" s="1">
        <v>-0.398963654</v>
      </c>
      <c r="E550" s="1">
        <v>-3.1841475000000001E-2</v>
      </c>
      <c r="F550" s="1">
        <v>-0.68011556100000004</v>
      </c>
      <c r="G550" s="2">
        <f t="shared" si="8"/>
        <v>-0.37030689666666666</v>
      </c>
    </row>
    <row r="551" spans="1:7" x14ac:dyDescent="0.3">
      <c r="A551" t="s">
        <v>707</v>
      </c>
      <c r="B551" t="s">
        <v>708</v>
      </c>
      <c r="C551">
        <v>361245</v>
      </c>
      <c r="D551" s="1">
        <v>-9.5621566000000005E-2</v>
      </c>
      <c r="E551" s="1">
        <v>-0.112129932</v>
      </c>
      <c r="F551" s="1">
        <v>-0.93017330399999998</v>
      </c>
      <c r="G551" s="2">
        <f t="shared" si="8"/>
        <v>-0.37930826733333328</v>
      </c>
    </row>
    <row r="552" spans="1:7" x14ac:dyDescent="0.3">
      <c r="A552" t="s">
        <v>204</v>
      </c>
      <c r="B552" t="s">
        <v>205</v>
      </c>
      <c r="C552">
        <v>60398</v>
      </c>
      <c r="D552" s="1">
        <v>-5.8042200000000003E-4</v>
      </c>
      <c r="E552" s="1">
        <v>-0.68024769600000001</v>
      </c>
      <c r="F552" s="1">
        <v>-0.46515274499999998</v>
      </c>
      <c r="G552" s="2">
        <f t="shared" si="8"/>
        <v>-0.38199362099999995</v>
      </c>
    </row>
    <row r="553" spans="1:7" x14ac:dyDescent="0.3">
      <c r="A553" t="s">
        <v>608</v>
      </c>
      <c r="B553" t="s">
        <v>609</v>
      </c>
      <c r="C553">
        <v>294806</v>
      </c>
      <c r="D553" s="1">
        <v>0.66499912900000002</v>
      </c>
      <c r="E553" s="1">
        <v>-0.98242187800000003</v>
      </c>
      <c r="F553" s="1">
        <v>-0.85632122700000002</v>
      </c>
      <c r="G553" s="2">
        <f t="shared" si="8"/>
        <v>-0.39124799199999999</v>
      </c>
    </row>
    <row r="554" spans="1:7" x14ac:dyDescent="0.3">
      <c r="A554" t="s">
        <v>917</v>
      </c>
      <c r="B554" t="s">
        <v>779</v>
      </c>
      <c r="C554">
        <v>58977</v>
      </c>
      <c r="D554" s="1">
        <v>-0.389815841</v>
      </c>
      <c r="E554" s="1">
        <v>-0.109823379</v>
      </c>
      <c r="F554" s="1">
        <v>-0.69808399499999996</v>
      </c>
      <c r="G554" s="2">
        <f t="shared" si="8"/>
        <v>-0.39924107166666661</v>
      </c>
    </row>
    <row r="555" spans="1:7" x14ac:dyDescent="0.3">
      <c r="A555" t="s">
        <v>1232</v>
      </c>
      <c r="B555" t="s">
        <v>1233</v>
      </c>
      <c r="C555">
        <v>297757</v>
      </c>
      <c r="D555" s="1">
        <v>-0.30514481199999999</v>
      </c>
      <c r="E555" s="1">
        <v>-8.7626181999999997E-2</v>
      </c>
      <c r="F555" s="1">
        <v>-0.80911718899999996</v>
      </c>
      <c r="G555" s="2">
        <f t="shared" si="8"/>
        <v>-0.40062939433333328</v>
      </c>
    </row>
    <row r="556" spans="1:7" x14ac:dyDescent="0.3">
      <c r="A556" t="s">
        <v>677</v>
      </c>
      <c r="B556" t="s">
        <v>678</v>
      </c>
      <c r="C556">
        <v>310348</v>
      </c>
      <c r="D556" s="1">
        <v>-0.18148470899999999</v>
      </c>
      <c r="E556" s="1">
        <v>-0.30530808999999998</v>
      </c>
      <c r="F556" s="1">
        <v>-0.74181640900000001</v>
      </c>
      <c r="G556" s="2">
        <f t="shared" si="8"/>
        <v>-0.40953640266666663</v>
      </c>
    </row>
    <row r="557" spans="1:7" x14ac:dyDescent="0.3">
      <c r="A557" t="s">
        <v>1117</v>
      </c>
      <c r="B557" t="s">
        <v>1118</v>
      </c>
      <c r="C557">
        <v>362424</v>
      </c>
      <c r="D557" s="1">
        <v>-0.51701561799999995</v>
      </c>
      <c r="E557" s="1">
        <v>-0.20001701499999999</v>
      </c>
      <c r="F557" s="1">
        <v>-0.54152272899999998</v>
      </c>
      <c r="G557" s="2">
        <f t="shared" si="8"/>
        <v>-0.41951845400000004</v>
      </c>
    </row>
    <row r="558" spans="1:7" x14ac:dyDescent="0.3">
      <c r="A558" t="s">
        <v>1132</v>
      </c>
      <c r="B558" t="s">
        <v>1133</v>
      </c>
      <c r="C558">
        <v>303007</v>
      </c>
      <c r="D558" s="1">
        <v>-0.37244881200000002</v>
      </c>
      <c r="E558" s="1">
        <v>-0.703857489</v>
      </c>
      <c r="F558" s="1">
        <v>-0.19083278200000001</v>
      </c>
      <c r="G558" s="2">
        <f t="shared" si="8"/>
        <v>-0.42237969433333333</v>
      </c>
    </row>
    <row r="559" spans="1:7" x14ac:dyDescent="0.3">
      <c r="A559" t="s">
        <v>314</v>
      </c>
      <c r="B559" t="s">
        <v>315</v>
      </c>
      <c r="C559">
        <v>29735</v>
      </c>
      <c r="D559" s="1">
        <v>-0.48444078600000001</v>
      </c>
      <c r="E559" s="1">
        <v>-7.1159420000000001E-3</v>
      </c>
      <c r="F559" s="1">
        <v>-0.78037100199999998</v>
      </c>
      <c r="G559" s="2">
        <f t="shared" si="8"/>
        <v>-0.42397591000000001</v>
      </c>
    </row>
    <row r="560" spans="1:7" x14ac:dyDescent="0.3">
      <c r="A560" t="s">
        <v>881</v>
      </c>
      <c r="B560" t="s">
        <v>882</v>
      </c>
      <c r="C560">
        <v>361253</v>
      </c>
      <c r="D560" s="1">
        <v>-0.21302987100000001</v>
      </c>
      <c r="E560" s="1">
        <v>-0.50178015899999995</v>
      </c>
      <c r="F560" s="1">
        <v>-0.55867223399999999</v>
      </c>
      <c r="G560" s="2">
        <f t="shared" si="8"/>
        <v>-0.42449408800000005</v>
      </c>
    </row>
    <row r="561" spans="1:7" x14ac:dyDescent="0.3">
      <c r="A561" t="s">
        <v>731</v>
      </c>
      <c r="B561" t="s">
        <v>732</v>
      </c>
      <c r="C561">
        <v>252854</v>
      </c>
      <c r="D561" s="1">
        <v>0.14959370399999999</v>
      </c>
      <c r="E561" s="1">
        <v>-0.69000246499999995</v>
      </c>
      <c r="F561" s="1">
        <v>-0.76416872400000002</v>
      </c>
      <c r="G561" s="2">
        <f t="shared" si="8"/>
        <v>-0.4348591616666666</v>
      </c>
    </row>
    <row r="562" spans="1:7" x14ac:dyDescent="0.3">
      <c r="A562" t="s">
        <v>885</v>
      </c>
      <c r="B562" t="s">
        <v>886</v>
      </c>
      <c r="C562">
        <v>297109</v>
      </c>
      <c r="D562" s="1">
        <v>-0.20811441999999999</v>
      </c>
      <c r="E562" s="1">
        <v>-0.46850337199999997</v>
      </c>
      <c r="F562" s="1">
        <v>-0.63627889400000004</v>
      </c>
      <c r="G562" s="2">
        <f t="shared" si="8"/>
        <v>-0.43763222866666668</v>
      </c>
    </row>
    <row r="563" spans="1:7" x14ac:dyDescent="0.3">
      <c r="A563" t="s">
        <v>1175</v>
      </c>
      <c r="B563" t="s">
        <v>1176</v>
      </c>
      <c r="C563">
        <v>303212</v>
      </c>
      <c r="D563" s="1">
        <v>-0.19832780899999999</v>
      </c>
      <c r="E563" s="1">
        <v>-0.86922725499999998</v>
      </c>
      <c r="F563" s="1">
        <v>-0.26783831400000002</v>
      </c>
      <c r="G563" s="2">
        <f t="shared" si="8"/>
        <v>-0.44513112599999999</v>
      </c>
    </row>
    <row r="564" spans="1:7" x14ac:dyDescent="0.3">
      <c r="A564" t="s">
        <v>778</v>
      </c>
      <c r="B564" t="s">
        <v>779</v>
      </c>
      <c r="C564">
        <v>58977</v>
      </c>
      <c r="D564" s="1">
        <v>-0.294038401</v>
      </c>
      <c r="E564" s="1">
        <v>-0.27226114000000001</v>
      </c>
      <c r="F564" s="1">
        <v>-0.78104897500000003</v>
      </c>
      <c r="G564" s="2">
        <f t="shared" si="8"/>
        <v>-0.44911617200000004</v>
      </c>
    </row>
    <row r="565" spans="1:7" x14ac:dyDescent="0.3">
      <c r="A565" t="s">
        <v>1035</v>
      </c>
      <c r="B565" t="s">
        <v>1036</v>
      </c>
      <c r="C565">
        <v>192273</v>
      </c>
      <c r="D565" s="1">
        <v>0.120116948</v>
      </c>
      <c r="E565" s="1">
        <v>-0.64942160199999999</v>
      </c>
      <c r="F565" s="1">
        <v>-0.82337146400000005</v>
      </c>
      <c r="G565" s="2">
        <f t="shared" si="8"/>
        <v>-0.45089203933333333</v>
      </c>
    </row>
    <row r="566" spans="1:7" x14ac:dyDescent="0.3">
      <c r="A566" t="s">
        <v>535</v>
      </c>
      <c r="B566" t="s">
        <v>532</v>
      </c>
      <c r="C566">
        <v>291023</v>
      </c>
      <c r="D566" s="1">
        <v>4.1973195999999997E-2</v>
      </c>
      <c r="E566" s="1">
        <v>-0.63994703399999997</v>
      </c>
      <c r="F566" s="1">
        <v>-0.77436475299999996</v>
      </c>
      <c r="G566" s="2">
        <f t="shared" si="8"/>
        <v>-0.45744619699999994</v>
      </c>
    </row>
    <row r="567" spans="1:7" x14ac:dyDescent="0.3">
      <c r="A567" t="s">
        <v>1130</v>
      </c>
      <c r="B567" t="s">
        <v>1131</v>
      </c>
      <c r="C567">
        <v>259221</v>
      </c>
      <c r="D567" s="1">
        <v>-1.8073339000000001E-2</v>
      </c>
      <c r="E567" s="1">
        <v>-0.74346421399999996</v>
      </c>
      <c r="F567" s="1">
        <v>-0.660667852</v>
      </c>
      <c r="G567" s="2">
        <f t="shared" si="8"/>
        <v>-0.47406846833333333</v>
      </c>
    </row>
    <row r="568" spans="1:7" x14ac:dyDescent="0.3">
      <c r="A568" t="s">
        <v>469</v>
      </c>
      <c r="B568" t="s">
        <v>470</v>
      </c>
      <c r="C568">
        <v>364902</v>
      </c>
      <c r="D568" s="1">
        <v>-0.37376006000000001</v>
      </c>
      <c r="E568" s="1">
        <v>-0.194345032</v>
      </c>
      <c r="F568" s="1">
        <v>-0.88920869000000002</v>
      </c>
      <c r="G568" s="2">
        <f t="shared" si="8"/>
        <v>-0.48577126066666665</v>
      </c>
    </row>
    <row r="569" spans="1:7" x14ac:dyDescent="0.3">
      <c r="A569" t="s">
        <v>491</v>
      </c>
      <c r="B569" t="s">
        <v>492</v>
      </c>
      <c r="C569">
        <v>360480</v>
      </c>
      <c r="D569" s="1">
        <v>-0.42372659800000001</v>
      </c>
      <c r="E569" s="1">
        <v>-0.42370714399999998</v>
      </c>
      <c r="F569" s="1">
        <v>-0.61946794400000005</v>
      </c>
      <c r="G569" s="2">
        <f t="shared" si="8"/>
        <v>-0.48896722866666664</v>
      </c>
    </row>
    <row r="570" spans="1:7" x14ac:dyDescent="0.3">
      <c r="A570" t="s">
        <v>1099</v>
      </c>
      <c r="B570" t="s">
        <v>1100</v>
      </c>
      <c r="C570">
        <v>679342</v>
      </c>
      <c r="D570" s="1">
        <v>0.25928264899999998</v>
      </c>
      <c r="E570" s="1">
        <v>-1.0735728760000001</v>
      </c>
      <c r="F570" s="1">
        <v>-0.66247330999999998</v>
      </c>
      <c r="G570" s="2">
        <f t="shared" si="8"/>
        <v>-0.49225451233333334</v>
      </c>
    </row>
    <row r="571" spans="1:7" x14ac:dyDescent="0.3">
      <c r="A571" t="s">
        <v>845</v>
      </c>
      <c r="B571" t="s">
        <v>846</v>
      </c>
      <c r="C571">
        <v>613226</v>
      </c>
      <c r="D571" s="1">
        <v>-0.362941346</v>
      </c>
      <c r="E571" s="1">
        <v>8.6983627999999993E-2</v>
      </c>
      <c r="F571" s="1">
        <v>-1.20576872</v>
      </c>
      <c r="G571" s="2">
        <f t="shared" si="8"/>
        <v>-0.49390881266666664</v>
      </c>
    </row>
    <row r="572" spans="1:7" x14ac:dyDescent="0.3">
      <c r="A572" t="s">
        <v>1215</v>
      </c>
      <c r="B572" t="s">
        <v>687</v>
      </c>
      <c r="C572">
        <v>246247</v>
      </c>
      <c r="D572" s="1">
        <v>0.30591532799999999</v>
      </c>
      <c r="E572" s="1">
        <v>-0.91750994299999999</v>
      </c>
      <c r="F572" s="1">
        <v>-0.87856251399999996</v>
      </c>
      <c r="G572" s="2">
        <f t="shared" si="8"/>
        <v>-0.49671904299999997</v>
      </c>
    </row>
    <row r="573" spans="1:7" x14ac:dyDescent="0.3">
      <c r="A573" t="s">
        <v>644</v>
      </c>
      <c r="B573" t="s">
        <v>302</v>
      </c>
      <c r="C573">
        <v>24831</v>
      </c>
      <c r="D573" s="1">
        <v>-0.146419087</v>
      </c>
      <c r="E573" s="1">
        <v>-0.48649023800000002</v>
      </c>
      <c r="F573" s="1">
        <v>-0.86823508599999999</v>
      </c>
      <c r="G573" s="2">
        <f t="shared" si="8"/>
        <v>-0.50038147033333324</v>
      </c>
    </row>
    <row r="574" spans="1:7" x14ac:dyDescent="0.3">
      <c r="A574" t="s">
        <v>1221</v>
      </c>
      <c r="B574" t="s">
        <v>886</v>
      </c>
      <c r="C574">
        <v>297109</v>
      </c>
      <c r="D574" s="1">
        <v>-0.37296922100000002</v>
      </c>
      <c r="E574" s="1">
        <v>-0.32417177899999999</v>
      </c>
      <c r="F574" s="1">
        <v>-0.82604805000000003</v>
      </c>
      <c r="G574" s="2">
        <f t="shared" si="8"/>
        <v>-0.50772968333333335</v>
      </c>
    </row>
    <row r="575" spans="1:7" x14ac:dyDescent="0.3">
      <c r="A575" t="s">
        <v>1274</v>
      </c>
      <c r="B575" t="s">
        <v>1275</v>
      </c>
      <c r="C575">
        <v>293408</v>
      </c>
      <c r="D575" s="1">
        <v>-7.1816125999999994E-2</v>
      </c>
      <c r="E575" s="1">
        <v>-0.41680540500000002</v>
      </c>
      <c r="F575" s="1">
        <v>-1.0415010220000001</v>
      </c>
      <c r="G575" s="2">
        <f t="shared" si="8"/>
        <v>-0.51004085099999996</v>
      </c>
    </row>
    <row r="576" spans="1:7" x14ac:dyDescent="0.3">
      <c r="A576" t="s">
        <v>1070</v>
      </c>
      <c r="B576" t="s">
        <v>494</v>
      </c>
      <c r="C576">
        <v>140666</v>
      </c>
      <c r="D576" s="1">
        <v>-0.283190251</v>
      </c>
      <c r="E576" s="1">
        <v>-0.206378213</v>
      </c>
      <c r="F576" s="1">
        <v>-1.092010771</v>
      </c>
      <c r="G576" s="2">
        <f t="shared" si="8"/>
        <v>-0.52719307833333329</v>
      </c>
    </row>
    <row r="577" spans="1:7" x14ac:dyDescent="0.3">
      <c r="A577" t="s">
        <v>138</v>
      </c>
      <c r="B577" t="s">
        <v>139</v>
      </c>
      <c r="C577">
        <v>29135</v>
      </c>
      <c r="D577" s="1">
        <v>-0.35581712599999998</v>
      </c>
      <c r="E577" s="1">
        <v>-0.387738201</v>
      </c>
      <c r="F577" s="1">
        <v>-0.86452493600000002</v>
      </c>
      <c r="G577" s="2">
        <f t="shared" si="8"/>
        <v>-0.53602675433333336</v>
      </c>
    </row>
    <row r="578" spans="1:7" x14ac:dyDescent="0.3">
      <c r="A578" t="s">
        <v>893</v>
      </c>
      <c r="B578" t="s">
        <v>532</v>
      </c>
      <c r="C578">
        <v>291023</v>
      </c>
      <c r="D578" s="1">
        <v>2.6905460999999999E-2</v>
      </c>
      <c r="E578" s="1">
        <v>-0.59873020799999999</v>
      </c>
      <c r="F578" s="1">
        <v>-1.0448624790000001</v>
      </c>
      <c r="G578" s="2">
        <f t="shared" ref="G578:G641" si="9">AVERAGE(D578:F578)</f>
        <v>-0.53889574200000001</v>
      </c>
    </row>
    <row r="579" spans="1:7" x14ac:dyDescent="0.3">
      <c r="A579" t="s">
        <v>493</v>
      </c>
      <c r="B579" t="s">
        <v>494</v>
      </c>
      <c r="C579">
        <v>140666</v>
      </c>
      <c r="D579" s="1">
        <v>-0.40232365199999998</v>
      </c>
      <c r="E579" s="1">
        <v>-0.42171584699999998</v>
      </c>
      <c r="F579" s="1">
        <v>-0.79340543799999996</v>
      </c>
      <c r="G579" s="2">
        <f t="shared" si="9"/>
        <v>-0.53914831233333327</v>
      </c>
    </row>
    <row r="580" spans="1:7" x14ac:dyDescent="0.3">
      <c r="A580" t="s">
        <v>655</v>
      </c>
      <c r="B580" t="s">
        <v>656</v>
      </c>
      <c r="C580">
        <v>292875</v>
      </c>
      <c r="D580" s="1">
        <v>-0.187941199</v>
      </c>
      <c r="E580" s="1">
        <v>-0.71750451400000004</v>
      </c>
      <c r="F580" s="1">
        <v>-0.72712732800000002</v>
      </c>
      <c r="G580" s="2">
        <f t="shared" si="9"/>
        <v>-0.54419101366666667</v>
      </c>
    </row>
    <row r="581" spans="1:7" x14ac:dyDescent="0.3">
      <c r="A581" t="s">
        <v>33</v>
      </c>
      <c r="B581" t="s">
        <v>34</v>
      </c>
      <c r="C581">
        <v>25284</v>
      </c>
      <c r="D581" s="1">
        <v>0.162467267</v>
      </c>
      <c r="E581" s="1">
        <v>-0.71117915200000004</v>
      </c>
      <c r="F581" s="1">
        <v>-1.0856542760000001</v>
      </c>
      <c r="G581" s="2">
        <f t="shared" si="9"/>
        <v>-0.54478872033333336</v>
      </c>
    </row>
    <row r="582" spans="1:7" x14ac:dyDescent="0.3">
      <c r="A582" t="s">
        <v>372</v>
      </c>
      <c r="B582" t="s">
        <v>373</v>
      </c>
      <c r="C582">
        <v>171347</v>
      </c>
      <c r="D582" s="1">
        <v>-0.289970375</v>
      </c>
      <c r="E582" s="1">
        <v>-0.51326948900000002</v>
      </c>
      <c r="F582" s="1">
        <v>-0.87124996399999999</v>
      </c>
      <c r="G582" s="2">
        <f t="shared" si="9"/>
        <v>-0.55816327600000004</v>
      </c>
    </row>
    <row r="583" spans="1:7" x14ac:dyDescent="0.3">
      <c r="A583" t="s">
        <v>293</v>
      </c>
      <c r="B583" t="s">
        <v>294</v>
      </c>
      <c r="C583">
        <v>192107</v>
      </c>
      <c r="D583" s="1">
        <v>-0.32186235200000002</v>
      </c>
      <c r="E583" s="1">
        <v>-0.83886333499999999</v>
      </c>
      <c r="F583" s="1">
        <v>-0.56414712499999997</v>
      </c>
      <c r="G583" s="2">
        <f t="shared" si="9"/>
        <v>-0.57495760400000007</v>
      </c>
    </row>
    <row r="584" spans="1:7" x14ac:dyDescent="0.3">
      <c r="A584" t="s">
        <v>620</v>
      </c>
      <c r="B584" t="s">
        <v>621</v>
      </c>
      <c r="C584">
        <v>360426</v>
      </c>
      <c r="D584" s="1">
        <v>-9.8235963999999995E-2</v>
      </c>
      <c r="E584" s="1">
        <v>-0.81513775899999996</v>
      </c>
      <c r="F584" s="1">
        <v>-0.83879724200000005</v>
      </c>
      <c r="G584" s="2">
        <f t="shared" si="9"/>
        <v>-0.5840569883333333</v>
      </c>
    </row>
    <row r="585" spans="1:7" x14ac:dyDescent="0.3">
      <c r="A585" t="s">
        <v>43</v>
      </c>
      <c r="B585" t="s">
        <v>44</v>
      </c>
      <c r="C585">
        <v>24962</v>
      </c>
      <c r="D585" s="1">
        <v>0.16289427400000001</v>
      </c>
      <c r="E585" s="1">
        <v>-0.81810678599999997</v>
      </c>
      <c r="F585" s="1">
        <v>-1.125244318</v>
      </c>
      <c r="G585" s="2">
        <f t="shared" si="9"/>
        <v>-0.59348561</v>
      </c>
    </row>
    <row r="586" spans="1:7" x14ac:dyDescent="0.3">
      <c r="A586" t="s">
        <v>250</v>
      </c>
      <c r="B586" t="s">
        <v>251</v>
      </c>
      <c r="C586">
        <v>24590</v>
      </c>
      <c r="D586" s="1">
        <v>-1.4396169E-2</v>
      </c>
      <c r="E586" s="1">
        <v>-0.63446296499999999</v>
      </c>
      <c r="F586" s="1">
        <v>-1.138936411</v>
      </c>
      <c r="G586" s="2">
        <f t="shared" si="9"/>
        <v>-0.59593184833333324</v>
      </c>
    </row>
    <row r="587" spans="1:7" x14ac:dyDescent="0.3">
      <c r="A587" t="s">
        <v>686</v>
      </c>
      <c r="B587" t="s">
        <v>687</v>
      </c>
      <c r="C587">
        <v>246247</v>
      </c>
      <c r="D587" s="1">
        <v>-8.7537970000000007E-3</v>
      </c>
      <c r="E587" s="1">
        <v>-0.80493033199999997</v>
      </c>
      <c r="F587" s="1">
        <v>-0.99581839500000002</v>
      </c>
      <c r="G587" s="2">
        <f t="shared" si="9"/>
        <v>-0.60316750799999996</v>
      </c>
    </row>
    <row r="588" spans="1:7" x14ac:dyDescent="0.3">
      <c r="A588" t="s">
        <v>749</v>
      </c>
      <c r="B588" t="s">
        <v>750</v>
      </c>
      <c r="C588">
        <v>287603</v>
      </c>
      <c r="D588" s="1">
        <v>9.5803039000000006E-2</v>
      </c>
      <c r="E588" s="1">
        <v>-0.53506244000000003</v>
      </c>
      <c r="F588" s="1">
        <v>-1.409496391</v>
      </c>
      <c r="G588" s="2">
        <f t="shared" si="9"/>
        <v>-0.61625193066666661</v>
      </c>
    </row>
    <row r="589" spans="1:7" x14ac:dyDescent="0.3">
      <c r="A589" t="s">
        <v>401</v>
      </c>
      <c r="B589" t="s">
        <v>402</v>
      </c>
      <c r="C589">
        <v>246233</v>
      </c>
      <c r="D589" s="1">
        <v>-0.106160939</v>
      </c>
      <c r="E589" s="1">
        <v>-0.78079390599999998</v>
      </c>
      <c r="F589" s="1">
        <v>-0.97608439899999999</v>
      </c>
      <c r="G589" s="2">
        <f t="shared" si="9"/>
        <v>-0.62101308133333333</v>
      </c>
    </row>
    <row r="590" spans="1:7" x14ac:dyDescent="0.3">
      <c r="A590" t="s">
        <v>342</v>
      </c>
      <c r="B590" t="s">
        <v>343</v>
      </c>
      <c r="C590">
        <v>116565</v>
      </c>
      <c r="D590" s="1">
        <v>5.0287903000000002E-2</v>
      </c>
      <c r="E590" s="1">
        <v>-1.1106072090000001</v>
      </c>
      <c r="F590" s="1">
        <v>-0.83869366300000003</v>
      </c>
      <c r="G590" s="2">
        <f t="shared" si="9"/>
        <v>-0.63300432300000009</v>
      </c>
    </row>
    <row r="591" spans="1:7" x14ac:dyDescent="0.3">
      <c r="A591" t="s">
        <v>41</v>
      </c>
      <c r="B591" t="s">
        <v>42</v>
      </c>
      <c r="C591">
        <v>29443</v>
      </c>
      <c r="D591" s="1">
        <v>-0.33629507400000003</v>
      </c>
      <c r="E591" s="1">
        <v>-0.63763995900000003</v>
      </c>
      <c r="F591" s="1">
        <v>-0.95060202800000004</v>
      </c>
      <c r="G591" s="2">
        <f t="shared" si="9"/>
        <v>-0.6415123536666667</v>
      </c>
    </row>
    <row r="592" spans="1:7" x14ac:dyDescent="0.3">
      <c r="A592" t="s">
        <v>301</v>
      </c>
      <c r="B592" t="s">
        <v>302</v>
      </c>
      <c r="C592">
        <v>24831</v>
      </c>
      <c r="D592" s="1">
        <v>-0.18185517200000001</v>
      </c>
      <c r="E592" s="1">
        <v>-0.70658693500000003</v>
      </c>
      <c r="F592" s="1">
        <v>-1.0401098369999999</v>
      </c>
      <c r="G592" s="2">
        <f t="shared" si="9"/>
        <v>-0.64285064800000002</v>
      </c>
    </row>
    <row r="593" spans="1:7" x14ac:dyDescent="0.3">
      <c r="A593" t="s">
        <v>421</v>
      </c>
      <c r="B593" t="s">
        <v>422</v>
      </c>
      <c r="C593">
        <v>363225</v>
      </c>
      <c r="D593" s="1">
        <v>-1.0004776980000001</v>
      </c>
      <c r="E593" s="1">
        <v>-0.16478547199999999</v>
      </c>
      <c r="F593" s="1">
        <v>-0.78377684999999997</v>
      </c>
      <c r="G593" s="2">
        <f t="shared" si="9"/>
        <v>-0.6496800066666667</v>
      </c>
    </row>
    <row r="594" spans="1:7" x14ac:dyDescent="0.3">
      <c r="A594" t="s">
        <v>1090</v>
      </c>
      <c r="B594" t="s">
        <v>1091</v>
      </c>
      <c r="C594">
        <v>293653</v>
      </c>
      <c r="D594" s="1">
        <v>-0.42916533299999998</v>
      </c>
      <c r="E594" s="1">
        <v>-0.51303719400000003</v>
      </c>
      <c r="F594" s="1">
        <v>-1.0150091750000001</v>
      </c>
      <c r="G594" s="2">
        <f t="shared" si="9"/>
        <v>-0.65240390066666676</v>
      </c>
    </row>
    <row r="595" spans="1:7" x14ac:dyDescent="0.3">
      <c r="A595" t="s">
        <v>962</v>
      </c>
      <c r="B595" t="s">
        <v>963</v>
      </c>
      <c r="C595">
        <v>64570</v>
      </c>
      <c r="D595" s="1">
        <v>-0.28134103900000001</v>
      </c>
      <c r="E595" s="1">
        <v>-0.65120915899999998</v>
      </c>
      <c r="F595" s="1">
        <v>-1.0308920239999999</v>
      </c>
      <c r="G595" s="2">
        <f t="shared" si="9"/>
        <v>-0.65448074066666662</v>
      </c>
    </row>
    <row r="596" spans="1:7" x14ac:dyDescent="0.3">
      <c r="A596" t="s">
        <v>1005</v>
      </c>
      <c r="B596" t="s">
        <v>621</v>
      </c>
      <c r="C596">
        <v>360426</v>
      </c>
      <c r="D596" s="1">
        <v>-0.162515617</v>
      </c>
      <c r="E596" s="1">
        <v>-0.86652629699999995</v>
      </c>
      <c r="F596" s="1">
        <v>-0.93697414499999998</v>
      </c>
      <c r="G596" s="2">
        <f t="shared" si="9"/>
        <v>-0.65533868633333336</v>
      </c>
    </row>
    <row r="597" spans="1:7" x14ac:dyDescent="0.3">
      <c r="A597" t="s">
        <v>291</v>
      </c>
      <c r="B597" t="s">
        <v>292</v>
      </c>
      <c r="C597">
        <v>25458</v>
      </c>
      <c r="D597" s="1">
        <v>-0.18116464099999999</v>
      </c>
      <c r="E597" s="1">
        <v>-0.58894941700000003</v>
      </c>
      <c r="F597" s="1">
        <v>-1.1960838490000001</v>
      </c>
      <c r="G597" s="2">
        <f t="shared" si="9"/>
        <v>-0.65539930233333343</v>
      </c>
    </row>
    <row r="598" spans="1:7" x14ac:dyDescent="0.3">
      <c r="A598" t="s">
        <v>180</v>
      </c>
      <c r="B598" t="s">
        <v>181</v>
      </c>
      <c r="C598">
        <v>116653</v>
      </c>
      <c r="D598" s="1">
        <v>-0.39381723699999999</v>
      </c>
      <c r="E598" s="1">
        <v>-0.63566389899999998</v>
      </c>
      <c r="F598" s="1">
        <v>-0.95250502400000003</v>
      </c>
      <c r="G598" s="2">
        <f t="shared" si="9"/>
        <v>-0.66066205333333328</v>
      </c>
    </row>
    <row r="599" spans="1:7" x14ac:dyDescent="0.3">
      <c r="A599" t="s">
        <v>598</v>
      </c>
      <c r="B599" t="s">
        <v>599</v>
      </c>
      <c r="C599">
        <v>294972</v>
      </c>
      <c r="D599" s="1">
        <v>-5.1440430000000002E-2</v>
      </c>
      <c r="E599" s="1">
        <v>-0.684125278</v>
      </c>
      <c r="F599" s="1">
        <v>-1.2860647730000001</v>
      </c>
      <c r="G599" s="2">
        <f t="shared" si="9"/>
        <v>-0.67387682699999996</v>
      </c>
    </row>
    <row r="600" spans="1:7" x14ac:dyDescent="0.3">
      <c r="A600" t="s">
        <v>743</v>
      </c>
      <c r="B600" t="s">
        <v>744</v>
      </c>
      <c r="C600">
        <v>309533</v>
      </c>
      <c r="D600" s="1">
        <v>-1.0196961579999999</v>
      </c>
      <c r="E600" s="1">
        <v>-0.36199383299999999</v>
      </c>
      <c r="F600" s="1">
        <v>-0.64418889499999998</v>
      </c>
      <c r="G600" s="2">
        <f t="shared" si="9"/>
        <v>-0.675292962</v>
      </c>
    </row>
    <row r="601" spans="1:7" x14ac:dyDescent="0.3">
      <c r="A601" t="s">
        <v>495</v>
      </c>
      <c r="B601" t="s">
        <v>496</v>
      </c>
      <c r="C601">
        <v>501038</v>
      </c>
      <c r="D601" s="1">
        <v>-0.39023592499999998</v>
      </c>
      <c r="E601" s="1">
        <v>-0.79259542999999999</v>
      </c>
      <c r="F601" s="1">
        <v>-0.86773432500000003</v>
      </c>
      <c r="G601" s="2">
        <f t="shared" si="9"/>
        <v>-0.68352189333333335</v>
      </c>
    </row>
    <row r="602" spans="1:7" x14ac:dyDescent="0.3">
      <c r="A602" t="s">
        <v>346</v>
      </c>
      <c r="B602" t="s">
        <v>347</v>
      </c>
      <c r="C602">
        <v>245961</v>
      </c>
      <c r="D602" s="1">
        <v>-0.231711537</v>
      </c>
      <c r="E602" s="1">
        <v>-0.76334977999999998</v>
      </c>
      <c r="F602" s="1">
        <v>-1.0653077019999999</v>
      </c>
      <c r="G602" s="2">
        <f t="shared" si="9"/>
        <v>-0.68678967299999993</v>
      </c>
    </row>
    <row r="603" spans="1:7" x14ac:dyDescent="0.3">
      <c r="A603" t="s">
        <v>162</v>
      </c>
      <c r="B603" t="s">
        <v>163</v>
      </c>
      <c r="C603">
        <v>29323</v>
      </c>
      <c r="D603" s="1">
        <v>-0.21097582400000001</v>
      </c>
      <c r="E603" s="1">
        <v>-0.631044088</v>
      </c>
      <c r="F603" s="1">
        <v>-1.219284437</v>
      </c>
      <c r="G603" s="2">
        <f t="shared" si="9"/>
        <v>-0.68710144966666675</v>
      </c>
    </row>
    <row r="604" spans="1:7" x14ac:dyDescent="0.3">
      <c r="A604" t="s">
        <v>614</v>
      </c>
      <c r="B604" t="s">
        <v>615</v>
      </c>
      <c r="C604">
        <v>306810</v>
      </c>
      <c r="D604" s="1">
        <v>1.8067210000000001E-3</v>
      </c>
      <c r="E604" s="1">
        <v>-1.1001019700000001</v>
      </c>
      <c r="F604" s="1">
        <v>-0.98903237099999997</v>
      </c>
      <c r="G604" s="2">
        <f t="shared" si="9"/>
        <v>-0.69577587333333335</v>
      </c>
    </row>
    <row r="605" spans="1:7" x14ac:dyDescent="0.3">
      <c r="A605" t="s">
        <v>136</v>
      </c>
      <c r="B605" t="s">
        <v>137</v>
      </c>
      <c r="C605">
        <v>117522</v>
      </c>
      <c r="D605" s="1">
        <v>-0.130297407</v>
      </c>
      <c r="E605" s="1">
        <v>-0.99789237900000005</v>
      </c>
      <c r="F605" s="1">
        <v>-0.99708516400000002</v>
      </c>
      <c r="G605" s="2">
        <f t="shared" si="9"/>
        <v>-0.70842498333333337</v>
      </c>
    </row>
    <row r="606" spans="1:7" x14ac:dyDescent="0.3">
      <c r="A606" t="s">
        <v>1177</v>
      </c>
      <c r="B606" t="s">
        <v>1178</v>
      </c>
      <c r="C606">
        <v>312381</v>
      </c>
      <c r="D606" s="1">
        <v>-0.20927359400000001</v>
      </c>
      <c r="E606" s="1">
        <v>-0.88109531200000002</v>
      </c>
      <c r="F606" s="1">
        <v>-1.046372445</v>
      </c>
      <c r="G606" s="2">
        <f t="shared" si="9"/>
        <v>-0.7122471170000001</v>
      </c>
    </row>
    <row r="607" spans="1:7" x14ac:dyDescent="0.3">
      <c r="A607" t="s">
        <v>85</v>
      </c>
      <c r="B607" t="s">
        <v>86</v>
      </c>
      <c r="C607">
        <v>25633</v>
      </c>
      <c r="D607" s="1">
        <v>-1.2022289500000001</v>
      </c>
      <c r="E607" s="1">
        <v>0.280246626</v>
      </c>
      <c r="F607" s="1">
        <v>-1.2295088059999999</v>
      </c>
      <c r="G607" s="2">
        <f t="shared" si="9"/>
        <v>-0.71716371000000001</v>
      </c>
    </row>
    <row r="608" spans="1:7" x14ac:dyDescent="0.3">
      <c r="A608" t="s">
        <v>705</v>
      </c>
      <c r="B608" t="s">
        <v>706</v>
      </c>
      <c r="C608">
        <v>362061</v>
      </c>
      <c r="D608" s="1">
        <v>-8.3013754999999995E-2</v>
      </c>
      <c r="E608" s="1">
        <v>-0.98704761500000004</v>
      </c>
      <c r="F608" s="1">
        <v>-1.1043502359999999</v>
      </c>
      <c r="G608" s="2">
        <f t="shared" si="9"/>
        <v>-0.72480386866666668</v>
      </c>
    </row>
    <row r="609" spans="1:7" x14ac:dyDescent="0.3">
      <c r="A609" t="s">
        <v>899</v>
      </c>
      <c r="B609" t="s">
        <v>900</v>
      </c>
      <c r="C609">
        <v>367145</v>
      </c>
      <c r="D609" s="1">
        <v>-0.38912884800000003</v>
      </c>
      <c r="E609" s="1">
        <v>-0.90386816699999994</v>
      </c>
      <c r="F609" s="1">
        <v>-0.89476091000000002</v>
      </c>
      <c r="G609" s="2">
        <f t="shared" si="9"/>
        <v>-0.7292526416666667</v>
      </c>
    </row>
    <row r="610" spans="1:7" x14ac:dyDescent="0.3">
      <c r="A610" t="s">
        <v>531</v>
      </c>
      <c r="B610" t="s">
        <v>532</v>
      </c>
      <c r="C610">
        <v>291023</v>
      </c>
      <c r="D610" s="1">
        <v>-0.106942042</v>
      </c>
      <c r="E610" s="1">
        <v>-1.046675464</v>
      </c>
      <c r="F610" s="1">
        <v>-1.039384324</v>
      </c>
      <c r="G610" s="2">
        <f t="shared" si="9"/>
        <v>-0.73100061000000005</v>
      </c>
    </row>
    <row r="611" spans="1:7" x14ac:dyDescent="0.3">
      <c r="A611" t="s">
        <v>67</v>
      </c>
      <c r="B611" t="s">
        <v>68</v>
      </c>
      <c r="C611">
        <v>81656</v>
      </c>
      <c r="D611" s="1">
        <v>-0.379824306</v>
      </c>
      <c r="E611" s="1">
        <v>-0.69827677799999999</v>
      </c>
      <c r="F611" s="1">
        <v>-1.1227257399999999</v>
      </c>
      <c r="G611" s="2">
        <f t="shared" si="9"/>
        <v>-0.73360894133333332</v>
      </c>
    </row>
    <row r="612" spans="1:7" x14ac:dyDescent="0.3">
      <c r="A612" t="s">
        <v>870</v>
      </c>
      <c r="B612" t="s">
        <v>871</v>
      </c>
      <c r="C612">
        <v>361745</v>
      </c>
      <c r="D612" s="1">
        <v>-0.33960644800000001</v>
      </c>
      <c r="E612" s="1">
        <v>-0.79158046500000001</v>
      </c>
      <c r="F612" s="1">
        <v>-1.1839648780000001</v>
      </c>
      <c r="G612" s="2">
        <f t="shared" si="9"/>
        <v>-0.7717172636666666</v>
      </c>
    </row>
    <row r="613" spans="1:7" x14ac:dyDescent="0.3">
      <c r="A613" t="s">
        <v>973</v>
      </c>
      <c r="B613" t="s">
        <v>974</v>
      </c>
      <c r="C613">
        <v>29447</v>
      </c>
      <c r="D613" s="1">
        <v>2.3915527999999998E-2</v>
      </c>
      <c r="E613" s="1">
        <v>-1.070625441</v>
      </c>
      <c r="F613" s="1">
        <v>-1.2800582069999999</v>
      </c>
      <c r="G613" s="2">
        <f t="shared" si="9"/>
        <v>-0.77558937333333322</v>
      </c>
    </row>
    <row r="614" spans="1:7" x14ac:dyDescent="0.3">
      <c r="A614" t="s">
        <v>1261</v>
      </c>
      <c r="B614" t="s">
        <v>1262</v>
      </c>
      <c r="C614">
        <v>89776</v>
      </c>
      <c r="D614" s="1">
        <v>0.56770348100000001</v>
      </c>
      <c r="E614" s="1">
        <v>-1.3806163440000001</v>
      </c>
      <c r="F614" s="1">
        <v>-1.5159946989999999</v>
      </c>
      <c r="G614" s="2">
        <f t="shared" si="9"/>
        <v>-0.77630252066666661</v>
      </c>
    </row>
    <row r="615" spans="1:7" x14ac:dyDescent="0.3">
      <c r="A615" t="s">
        <v>1205</v>
      </c>
      <c r="B615" t="s">
        <v>532</v>
      </c>
      <c r="C615">
        <v>291023</v>
      </c>
      <c r="D615" s="1">
        <v>-0.33186091699999998</v>
      </c>
      <c r="E615" s="1">
        <v>-0.75099137400000004</v>
      </c>
      <c r="F615" s="1">
        <v>-1.2574929539999999</v>
      </c>
      <c r="G615" s="2">
        <f t="shared" si="9"/>
        <v>-0.78011508166666665</v>
      </c>
    </row>
    <row r="616" spans="1:7" x14ac:dyDescent="0.3">
      <c r="A616" t="s">
        <v>1268</v>
      </c>
      <c r="B616" t="s">
        <v>1269</v>
      </c>
      <c r="C616">
        <v>310640</v>
      </c>
      <c r="D616" s="1">
        <v>-0.62683844600000005</v>
      </c>
      <c r="E616" s="1">
        <v>-0.68908914200000004</v>
      </c>
      <c r="F616" s="1">
        <v>-1.027988063</v>
      </c>
      <c r="G616" s="2">
        <f t="shared" si="9"/>
        <v>-0.781305217</v>
      </c>
    </row>
    <row r="617" spans="1:7" x14ac:dyDescent="0.3">
      <c r="A617" t="s">
        <v>184</v>
      </c>
      <c r="B617" t="s">
        <v>185</v>
      </c>
      <c r="C617">
        <v>25235</v>
      </c>
      <c r="D617" s="1">
        <v>-0.40824444399999998</v>
      </c>
      <c r="E617" s="1">
        <v>-0.71311477599999995</v>
      </c>
      <c r="F617" s="1">
        <v>-1.2356122009999999</v>
      </c>
      <c r="G617" s="2">
        <f t="shared" si="9"/>
        <v>-0.78565714033333334</v>
      </c>
    </row>
    <row r="618" spans="1:7" x14ac:dyDescent="0.3">
      <c r="A618" t="s">
        <v>174</v>
      </c>
      <c r="B618" t="s">
        <v>175</v>
      </c>
      <c r="C618">
        <v>56823</v>
      </c>
      <c r="D618" s="1">
        <v>-0.63218879299999997</v>
      </c>
      <c r="E618" s="1">
        <v>-0.70083708099999997</v>
      </c>
      <c r="F618" s="1">
        <v>-1.030549194</v>
      </c>
      <c r="G618" s="2">
        <f t="shared" si="9"/>
        <v>-0.78785835600000009</v>
      </c>
    </row>
    <row r="619" spans="1:7" x14ac:dyDescent="0.3">
      <c r="A619" t="s">
        <v>307</v>
      </c>
      <c r="B619" t="s">
        <v>308</v>
      </c>
      <c r="C619">
        <v>245921</v>
      </c>
      <c r="D619" s="1">
        <v>-0.21979067999999999</v>
      </c>
      <c r="E619" s="1">
        <v>-1.026565331</v>
      </c>
      <c r="F619" s="1">
        <v>-1.1329920149999999</v>
      </c>
      <c r="G619" s="2">
        <f t="shared" si="9"/>
        <v>-0.79311600866666654</v>
      </c>
    </row>
    <row r="620" spans="1:7" x14ac:dyDescent="0.3">
      <c r="A620" t="s">
        <v>140</v>
      </c>
      <c r="B620" t="s">
        <v>141</v>
      </c>
      <c r="C620">
        <v>65197</v>
      </c>
      <c r="D620" s="1">
        <v>-0.13525474100000001</v>
      </c>
      <c r="E620" s="1">
        <v>-0.93985081100000001</v>
      </c>
      <c r="F620" s="1">
        <v>-1.3179826240000001</v>
      </c>
      <c r="G620" s="2">
        <f t="shared" si="9"/>
        <v>-0.79769605866666671</v>
      </c>
    </row>
    <row r="621" spans="1:7" x14ac:dyDescent="0.3">
      <c r="A621" t="s">
        <v>154</v>
      </c>
      <c r="B621" t="s">
        <v>155</v>
      </c>
      <c r="C621">
        <v>79251</v>
      </c>
      <c r="D621" s="1">
        <v>-0.40733854899999999</v>
      </c>
      <c r="E621" s="1">
        <v>-1.0358104509999999</v>
      </c>
      <c r="F621" s="1">
        <v>-0.97248044700000003</v>
      </c>
      <c r="G621" s="2">
        <f t="shared" si="9"/>
        <v>-0.80520981566666672</v>
      </c>
    </row>
    <row r="622" spans="1:7" x14ac:dyDescent="0.3">
      <c r="A622" t="s">
        <v>264</v>
      </c>
      <c r="B622" t="s">
        <v>265</v>
      </c>
      <c r="C622">
        <v>25615</v>
      </c>
      <c r="D622" s="1">
        <v>-0.19330087000000001</v>
      </c>
      <c r="E622" s="1">
        <v>-1.179136602</v>
      </c>
      <c r="F622" s="1">
        <v>-1.062803326</v>
      </c>
      <c r="G622" s="2">
        <f t="shared" si="9"/>
        <v>-0.81174693266666675</v>
      </c>
    </row>
    <row r="623" spans="1:7" x14ac:dyDescent="0.3">
      <c r="A623" t="s">
        <v>1236</v>
      </c>
      <c r="B623" t="s">
        <v>435</v>
      </c>
      <c r="C623">
        <v>300982</v>
      </c>
      <c r="D623" s="1">
        <v>-0.16489627400000001</v>
      </c>
      <c r="E623" s="1">
        <v>-1.0506605499999999</v>
      </c>
      <c r="F623" s="1">
        <v>-1.271486736</v>
      </c>
      <c r="G623" s="2">
        <f t="shared" si="9"/>
        <v>-0.82901451999999998</v>
      </c>
    </row>
    <row r="624" spans="1:7" x14ac:dyDescent="0.3">
      <c r="A624" t="s">
        <v>703</v>
      </c>
      <c r="B624" t="s">
        <v>704</v>
      </c>
      <c r="C624">
        <v>500037</v>
      </c>
      <c r="D624" s="1">
        <v>-0.13553009099999999</v>
      </c>
      <c r="E624" s="1">
        <v>-0.78435928799999999</v>
      </c>
      <c r="F624" s="1">
        <v>-1.6118404959999999</v>
      </c>
      <c r="G624" s="2">
        <f t="shared" si="9"/>
        <v>-0.84390995833333327</v>
      </c>
    </row>
    <row r="625" spans="1:7" x14ac:dyDescent="0.3">
      <c r="A625" t="s">
        <v>366</v>
      </c>
      <c r="B625" t="s">
        <v>367</v>
      </c>
      <c r="C625">
        <v>282708</v>
      </c>
      <c r="D625" s="1">
        <v>0.16414701200000001</v>
      </c>
      <c r="E625" s="1">
        <v>-0.92239360400000003</v>
      </c>
      <c r="F625" s="1">
        <v>-1.7781530459999999</v>
      </c>
      <c r="G625" s="2">
        <f t="shared" si="9"/>
        <v>-0.84546654599999993</v>
      </c>
    </row>
    <row r="626" spans="1:7" x14ac:dyDescent="0.3">
      <c r="A626" t="s">
        <v>586</v>
      </c>
      <c r="B626" t="s">
        <v>587</v>
      </c>
      <c r="C626">
        <v>361348</v>
      </c>
      <c r="D626" s="1">
        <v>-0.63094397300000005</v>
      </c>
      <c r="E626" s="1">
        <v>-0.95275538900000001</v>
      </c>
      <c r="F626" s="1">
        <v>-0.96685687200000003</v>
      </c>
      <c r="G626" s="2">
        <f t="shared" si="9"/>
        <v>-0.85018541133333336</v>
      </c>
    </row>
    <row r="627" spans="1:7" x14ac:dyDescent="0.3">
      <c r="A627" t="s">
        <v>1263</v>
      </c>
      <c r="B627" t="s">
        <v>1264</v>
      </c>
      <c r="C627">
        <v>60356</v>
      </c>
      <c r="D627" s="1">
        <v>-0.74562364800000003</v>
      </c>
      <c r="E627" s="1">
        <v>-0.63047783999999996</v>
      </c>
      <c r="F627" s="1">
        <v>-1.211801345</v>
      </c>
      <c r="G627" s="2">
        <f t="shared" si="9"/>
        <v>-0.86263427766666678</v>
      </c>
    </row>
    <row r="628" spans="1:7" x14ac:dyDescent="0.3">
      <c r="A628" t="s">
        <v>466</v>
      </c>
      <c r="B628" t="s">
        <v>185</v>
      </c>
      <c r="C628">
        <v>25235</v>
      </c>
      <c r="D628" s="1">
        <v>-0.33169352899999999</v>
      </c>
      <c r="E628" s="1">
        <v>-1.055250888</v>
      </c>
      <c r="F628" s="1">
        <v>-1.264886884</v>
      </c>
      <c r="G628" s="2">
        <f t="shared" si="9"/>
        <v>-0.88394376699999999</v>
      </c>
    </row>
    <row r="629" spans="1:7" x14ac:dyDescent="0.3">
      <c r="A629" t="s">
        <v>331</v>
      </c>
      <c r="B629" t="s">
        <v>332</v>
      </c>
      <c r="C629">
        <v>252919</v>
      </c>
      <c r="D629" s="1">
        <v>-0.33367692700000001</v>
      </c>
      <c r="E629" s="1">
        <v>-0.69578857800000005</v>
      </c>
      <c r="F629" s="1">
        <v>-1.6535178290000001</v>
      </c>
      <c r="G629" s="2">
        <f t="shared" si="9"/>
        <v>-0.89432777800000007</v>
      </c>
    </row>
    <row r="630" spans="1:7" x14ac:dyDescent="0.3">
      <c r="A630" t="s">
        <v>172</v>
      </c>
      <c r="B630" t="s">
        <v>173</v>
      </c>
      <c r="C630">
        <v>170912</v>
      </c>
      <c r="D630" s="1">
        <v>-0.36198365399999999</v>
      </c>
      <c r="E630" s="1">
        <v>-1.1389343160000001</v>
      </c>
      <c r="F630" s="1">
        <v>-1.18750895</v>
      </c>
      <c r="G630" s="2">
        <f t="shared" si="9"/>
        <v>-0.89614230666666683</v>
      </c>
    </row>
    <row r="631" spans="1:7" x14ac:dyDescent="0.3">
      <c r="A631" t="s">
        <v>1015</v>
      </c>
      <c r="B631" t="s">
        <v>526</v>
      </c>
      <c r="C631">
        <v>246307</v>
      </c>
      <c r="D631" s="1">
        <v>-0.51758044700000005</v>
      </c>
      <c r="E631" s="1">
        <v>-0.68195084399999994</v>
      </c>
      <c r="F631" s="1">
        <v>-1.4965959129999999</v>
      </c>
      <c r="G631" s="2">
        <f t="shared" si="9"/>
        <v>-0.89870906799999994</v>
      </c>
    </row>
    <row r="632" spans="1:7" x14ac:dyDescent="0.3">
      <c r="A632" t="s">
        <v>114</v>
      </c>
      <c r="B632" t="s">
        <v>115</v>
      </c>
      <c r="C632">
        <v>84493</v>
      </c>
      <c r="D632" s="1">
        <v>-0.43626206299999998</v>
      </c>
      <c r="E632" s="1">
        <v>-0.90668123</v>
      </c>
      <c r="F632" s="1">
        <v>-1.3808309510000001</v>
      </c>
      <c r="G632" s="2">
        <f t="shared" si="9"/>
        <v>-0.90792474800000011</v>
      </c>
    </row>
    <row r="633" spans="1:7" x14ac:dyDescent="0.3">
      <c r="A633" t="s">
        <v>1169</v>
      </c>
      <c r="B633" t="s">
        <v>1170</v>
      </c>
      <c r="C633">
        <v>362368</v>
      </c>
      <c r="D633" s="1">
        <v>-0.32730894599999999</v>
      </c>
      <c r="E633" s="1">
        <v>-1.075643846</v>
      </c>
      <c r="F633" s="1">
        <v>-1.3240106389999999</v>
      </c>
      <c r="G633" s="2">
        <f t="shared" si="9"/>
        <v>-0.9089878103333332</v>
      </c>
    </row>
    <row r="634" spans="1:7" x14ac:dyDescent="0.3">
      <c r="A634" t="s">
        <v>434</v>
      </c>
      <c r="B634" t="s">
        <v>435</v>
      </c>
      <c r="C634">
        <v>300982</v>
      </c>
      <c r="D634" s="1">
        <v>-7.4518039999999994E-2</v>
      </c>
      <c r="E634" s="1">
        <v>-1.1527288120000001</v>
      </c>
      <c r="F634" s="1">
        <v>-1.5376181360000001</v>
      </c>
      <c r="G634" s="2">
        <f t="shared" si="9"/>
        <v>-0.92162166266666679</v>
      </c>
    </row>
    <row r="635" spans="1:7" x14ac:dyDescent="0.3">
      <c r="A635" t="s">
        <v>612</v>
      </c>
      <c r="B635" t="s">
        <v>613</v>
      </c>
      <c r="C635">
        <v>100362255</v>
      </c>
      <c r="D635" s="1">
        <v>-0.190543559</v>
      </c>
      <c r="E635" s="1">
        <v>-1.4686739360000001</v>
      </c>
      <c r="F635" s="1">
        <v>-1.244752211</v>
      </c>
      <c r="G635" s="2">
        <f t="shared" si="9"/>
        <v>-0.9679899019999999</v>
      </c>
    </row>
    <row r="636" spans="1:7" x14ac:dyDescent="0.3">
      <c r="A636" t="s">
        <v>403</v>
      </c>
      <c r="B636" t="s">
        <v>404</v>
      </c>
      <c r="C636">
        <v>360616</v>
      </c>
      <c r="D636" s="1">
        <v>-1.243053333</v>
      </c>
      <c r="E636" s="1">
        <v>-0.41531522900000001</v>
      </c>
      <c r="F636" s="1">
        <v>-1.284628624</v>
      </c>
      <c r="G636" s="2">
        <f t="shared" si="9"/>
        <v>-0.98099906199999998</v>
      </c>
    </row>
    <row r="637" spans="1:7" x14ac:dyDescent="0.3">
      <c r="A637" t="s">
        <v>1018</v>
      </c>
      <c r="B637" t="s">
        <v>1019</v>
      </c>
      <c r="C637">
        <v>80899</v>
      </c>
      <c r="D637" s="1">
        <v>-0.270822338</v>
      </c>
      <c r="E637" s="1">
        <v>-0.64132526499999998</v>
      </c>
      <c r="F637" s="1">
        <v>-2.054725028</v>
      </c>
      <c r="G637" s="2">
        <f t="shared" si="9"/>
        <v>-0.98895754366666677</v>
      </c>
    </row>
    <row r="638" spans="1:7" x14ac:dyDescent="0.3">
      <c r="A638" t="s">
        <v>527</v>
      </c>
      <c r="B638" t="s">
        <v>528</v>
      </c>
      <c r="C638">
        <v>288161</v>
      </c>
      <c r="D638" s="1">
        <v>-0.13569232000000001</v>
      </c>
      <c r="E638" s="1">
        <v>-1.1416903300000001</v>
      </c>
      <c r="F638" s="1">
        <v>-1.690520118</v>
      </c>
      <c r="G638" s="2">
        <f t="shared" si="9"/>
        <v>-0.98930092266666669</v>
      </c>
    </row>
    <row r="639" spans="1:7" x14ac:dyDescent="0.3">
      <c r="A639" t="s">
        <v>642</v>
      </c>
      <c r="B639" t="s">
        <v>643</v>
      </c>
      <c r="C639">
        <v>266787</v>
      </c>
      <c r="D639" s="1">
        <v>-0.26263972299999999</v>
      </c>
      <c r="E639" s="1">
        <v>-1.338266529</v>
      </c>
      <c r="F639" s="1">
        <v>-1.4213965930000001</v>
      </c>
      <c r="G639" s="2">
        <f t="shared" si="9"/>
        <v>-1.0074342816666666</v>
      </c>
    </row>
    <row r="640" spans="1:7" x14ac:dyDescent="0.3">
      <c r="A640" t="s">
        <v>896</v>
      </c>
      <c r="B640" t="s">
        <v>897</v>
      </c>
      <c r="C640">
        <v>367298</v>
      </c>
      <c r="D640" s="1">
        <v>-0.135874414</v>
      </c>
      <c r="E640" s="1">
        <v>-0.91384914500000003</v>
      </c>
      <c r="F640" s="1">
        <v>-1.9842545570000001</v>
      </c>
      <c r="G640" s="2">
        <f t="shared" si="9"/>
        <v>-1.0113260386666667</v>
      </c>
    </row>
    <row r="641" spans="1:7" x14ac:dyDescent="0.3">
      <c r="A641" t="s">
        <v>260</v>
      </c>
      <c r="B641" t="s">
        <v>261</v>
      </c>
      <c r="C641">
        <v>24609</v>
      </c>
      <c r="D641" s="1">
        <v>-0.49732268699999999</v>
      </c>
      <c r="E641" s="1">
        <v>-1.1406930820000001</v>
      </c>
      <c r="F641" s="1">
        <v>-1.535767892</v>
      </c>
      <c r="G641" s="2">
        <f t="shared" si="9"/>
        <v>-1.057927887</v>
      </c>
    </row>
    <row r="642" spans="1:7" x14ac:dyDescent="0.3">
      <c r="A642" t="s">
        <v>329</v>
      </c>
      <c r="B642" t="s">
        <v>330</v>
      </c>
      <c r="C642">
        <v>690050</v>
      </c>
      <c r="D642" s="1">
        <v>-0.75106222199999995</v>
      </c>
      <c r="E642" s="1">
        <v>-0.89880371100000001</v>
      </c>
      <c r="F642" s="1">
        <v>-1.5252413440000001</v>
      </c>
      <c r="G642" s="2">
        <f t="shared" ref="G642:G680" si="10">AVERAGE(D642:F642)</f>
        <v>-1.0583690923333335</v>
      </c>
    </row>
    <row r="643" spans="1:7" x14ac:dyDescent="0.3">
      <c r="A643" t="s">
        <v>419</v>
      </c>
      <c r="B643" t="s">
        <v>420</v>
      </c>
      <c r="C643">
        <v>683751</v>
      </c>
      <c r="D643" s="1">
        <v>-0.85638438699999997</v>
      </c>
      <c r="E643" s="1">
        <v>-0.82396291600000005</v>
      </c>
      <c r="F643" s="1">
        <v>-1.4955664799999999</v>
      </c>
      <c r="G643" s="2">
        <f t="shared" si="10"/>
        <v>-1.0586379276666666</v>
      </c>
    </row>
    <row r="644" spans="1:7" x14ac:dyDescent="0.3">
      <c r="A644" t="s">
        <v>335</v>
      </c>
      <c r="B644" t="s">
        <v>323</v>
      </c>
      <c r="C644">
        <v>25197</v>
      </c>
      <c r="D644" s="1">
        <v>-0.41506283399999999</v>
      </c>
      <c r="E644" s="1">
        <v>-1.214231252</v>
      </c>
      <c r="F644" s="1">
        <v>-1.6274645969999999</v>
      </c>
      <c r="G644" s="2">
        <f t="shared" si="10"/>
        <v>-1.0855862276666668</v>
      </c>
    </row>
    <row r="645" spans="1:7" x14ac:dyDescent="0.3">
      <c r="A645" t="s">
        <v>393</v>
      </c>
      <c r="B645" t="s">
        <v>394</v>
      </c>
      <c r="C645">
        <v>116487</v>
      </c>
      <c r="D645" s="1">
        <v>-0.65429857899999999</v>
      </c>
      <c r="E645" s="1">
        <v>-1.1245507960000001</v>
      </c>
      <c r="F645" s="1">
        <v>-1.484126227</v>
      </c>
      <c r="G645" s="2">
        <f t="shared" si="10"/>
        <v>-1.087658534</v>
      </c>
    </row>
    <row r="646" spans="1:7" x14ac:dyDescent="0.3">
      <c r="A646" t="s">
        <v>200</v>
      </c>
      <c r="B646" t="s">
        <v>201</v>
      </c>
      <c r="C646">
        <v>50621</v>
      </c>
      <c r="D646" s="1">
        <v>-0.64902594999999996</v>
      </c>
      <c r="E646" s="1">
        <v>-1.035270745</v>
      </c>
      <c r="F646" s="1">
        <v>-1.610192096</v>
      </c>
      <c r="G646" s="2">
        <f t="shared" si="10"/>
        <v>-1.0981629303333333</v>
      </c>
    </row>
    <row r="647" spans="1:7" x14ac:dyDescent="0.3">
      <c r="A647" t="s">
        <v>853</v>
      </c>
      <c r="B647" t="s">
        <v>854</v>
      </c>
      <c r="C647">
        <v>310836</v>
      </c>
      <c r="D647" s="1">
        <v>-0.41416083100000001</v>
      </c>
      <c r="E647" s="1">
        <v>-1.1461256740000001</v>
      </c>
      <c r="F647" s="1">
        <v>-1.761150497</v>
      </c>
      <c r="G647" s="2">
        <f t="shared" si="10"/>
        <v>-1.1071456673333333</v>
      </c>
    </row>
    <row r="648" spans="1:7" x14ac:dyDescent="0.3">
      <c r="A648" t="s">
        <v>1257</v>
      </c>
      <c r="B648" t="s">
        <v>1258</v>
      </c>
      <c r="C648">
        <v>60577</v>
      </c>
      <c r="D648" s="1">
        <v>-8.4939416000000004E-2</v>
      </c>
      <c r="E648" s="1">
        <v>-1.5961276680000001</v>
      </c>
      <c r="F648" s="1">
        <v>-1.6999531889999999</v>
      </c>
      <c r="G648" s="2">
        <f t="shared" si="10"/>
        <v>-1.1270067576666667</v>
      </c>
    </row>
    <row r="649" spans="1:7" x14ac:dyDescent="0.3">
      <c r="A649" t="s">
        <v>25</v>
      </c>
      <c r="B649" t="s">
        <v>26</v>
      </c>
      <c r="C649">
        <v>64313</v>
      </c>
      <c r="D649" s="1">
        <v>-0.44173467599999999</v>
      </c>
      <c r="E649" s="1">
        <v>-1.5261845949999999</v>
      </c>
      <c r="F649" s="1">
        <v>-1.461998313</v>
      </c>
      <c r="G649" s="2">
        <f t="shared" si="10"/>
        <v>-1.1433058613333333</v>
      </c>
    </row>
    <row r="650" spans="1:7" x14ac:dyDescent="0.3">
      <c r="A650" t="s">
        <v>222</v>
      </c>
      <c r="B650" t="s">
        <v>223</v>
      </c>
      <c r="C650">
        <v>29394</v>
      </c>
      <c r="D650" s="1">
        <v>-0.161027859</v>
      </c>
      <c r="E650" s="1">
        <v>-1.6219363710000001</v>
      </c>
      <c r="F650" s="1">
        <v>-1.6525984650000001</v>
      </c>
      <c r="G650" s="2">
        <f t="shared" si="10"/>
        <v>-1.1451875650000001</v>
      </c>
    </row>
    <row r="651" spans="1:7" x14ac:dyDescent="0.3">
      <c r="A651" t="s">
        <v>1214</v>
      </c>
      <c r="B651" t="s">
        <v>1178</v>
      </c>
      <c r="C651">
        <v>312381</v>
      </c>
      <c r="D651" s="1">
        <v>-0.17198975</v>
      </c>
      <c r="E651" s="1">
        <v>-1.5685318429999999</v>
      </c>
      <c r="F651" s="1">
        <v>-1.768543572</v>
      </c>
      <c r="G651" s="2">
        <f t="shared" si="10"/>
        <v>-1.1696883883333333</v>
      </c>
    </row>
    <row r="652" spans="1:7" x14ac:dyDescent="0.3">
      <c r="A652" t="s">
        <v>525</v>
      </c>
      <c r="B652" t="s">
        <v>526</v>
      </c>
      <c r="C652">
        <v>246307</v>
      </c>
      <c r="D652" s="1">
        <v>-0.77069703499999997</v>
      </c>
      <c r="E652" s="1">
        <v>-1.0138422330000001</v>
      </c>
      <c r="F652" s="1">
        <v>-1.771993613</v>
      </c>
      <c r="G652" s="2">
        <f t="shared" si="10"/>
        <v>-1.1855109603333334</v>
      </c>
    </row>
    <row r="653" spans="1:7" x14ac:dyDescent="0.3">
      <c r="A653" t="s">
        <v>863</v>
      </c>
      <c r="B653" t="s">
        <v>864</v>
      </c>
      <c r="C653">
        <v>100911506</v>
      </c>
      <c r="D653" s="1">
        <v>-0.47684189100000002</v>
      </c>
      <c r="E653" s="1">
        <v>-1.264093409</v>
      </c>
      <c r="F653" s="1">
        <v>-1.87341479</v>
      </c>
      <c r="G653" s="2">
        <f t="shared" si="10"/>
        <v>-1.2047833633333334</v>
      </c>
    </row>
    <row r="654" spans="1:7" x14ac:dyDescent="0.3">
      <c r="A654" t="s">
        <v>540</v>
      </c>
      <c r="B654" t="s">
        <v>541</v>
      </c>
      <c r="C654">
        <v>291463</v>
      </c>
      <c r="D654" s="1">
        <v>-0.60304698800000001</v>
      </c>
      <c r="E654" s="1">
        <v>-1.27850983</v>
      </c>
      <c r="F654" s="1">
        <v>-1.849613081</v>
      </c>
      <c r="G654" s="2">
        <f t="shared" si="10"/>
        <v>-1.2437232996666667</v>
      </c>
    </row>
    <row r="655" spans="1:7" x14ac:dyDescent="0.3">
      <c r="A655" t="s">
        <v>938</v>
      </c>
      <c r="B655" t="s">
        <v>939</v>
      </c>
      <c r="C655">
        <v>25727</v>
      </c>
      <c r="D655" s="1">
        <v>0.20661552899999999</v>
      </c>
      <c r="E655" s="1">
        <v>-1.7470971870000001</v>
      </c>
      <c r="F655" s="1">
        <v>-2.4132862290000001</v>
      </c>
      <c r="G655" s="2">
        <f t="shared" si="10"/>
        <v>-1.3179226290000001</v>
      </c>
    </row>
    <row r="656" spans="1:7" x14ac:dyDescent="0.3">
      <c r="A656" t="s">
        <v>322</v>
      </c>
      <c r="B656" t="s">
        <v>323</v>
      </c>
      <c r="C656">
        <v>25197</v>
      </c>
      <c r="D656" s="1">
        <v>-0.44202625699999998</v>
      </c>
      <c r="E656" s="1">
        <v>-1.7006699190000001</v>
      </c>
      <c r="F656" s="1">
        <v>-2.0356111129999999</v>
      </c>
      <c r="G656" s="2">
        <f t="shared" si="10"/>
        <v>-1.3927690963333335</v>
      </c>
    </row>
    <row r="657" spans="1:7" x14ac:dyDescent="0.3">
      <c r="A657" t="s">
        <v>27</v>
      </c>
      <c r="B657" t="s">
        <v>28</v>
      </c>
      <c r="C657">
        <v>81718</v>
      </c>
      <c r="D657" s="1">
        <v>-0.81856033299999997</v>
      </c>
      <c r="E657" s="1">
        <v>-0.99446234899999997</v>
      </c>
      <c r="F657" s="1">
        <v>-2.372399481</v>
      </c>
      <c r="G657" s="2">
        <f t="shared" si="10"/>
        <v>-1.395140721</v>
      </c>
    </row>
    <row r="658" spans="1:7" x14ac:dyDescent="0.3">
      <c r="A658" t="s">
        <v>214</v>
      </c>
      <c r="B658" t="s">
        <v>215</v>
      </c>
      <c r="C658">
        <v>24684</v>
      </c>
      <c r="D658" s="1">
        <v>-0.51546675200000003</v>
      </c>
      <c r="E658" s="1">
        <v>-1.93103296</v>
      </c>
      <c r="F658" s="1">
        <v>-1.799049677</v>
      </c>
      <c r="G658" s="2">
        <f t="shared" si="10"/>
        <v>-1.4151831296666666</v>
      </c>
    </row>
    <row r="659" spans="1:7" x14ac:dyDescent="0.3">
      <c r="A659" t="s">
        <v>23</v>
      </c>
      <c r="B659" t="s">
        <v>24</v>
      </c>
      <c r="C659">
        <v>64534</v>
      </c>
      <c r="D659" s="1">
        <v>-1.123510971</v>
      </c>
      <c r="E659" s="1">
        <v>-1.4079007859999999</v>
      </c>
      <c r="F659" s="1">
        <v>-1.73981539</v>
      </c>
      <c r="G659" s="2">
        <f t="shared" si="10"/>
        <v>-1.4237423823333331</v>
      </c>
    </row>
    <row r="660" spans="1:7" x14ac:dyDescent="0.3">
      <c r="A660" t="s">
        <v>287</v>
      </c>
      <c r="B660" t="s">
        <v>288</v>
      </c>
      <c r="C660">
        <v>171493</v>
      </c>
      <c r="D660" s="1">
        <v>-0.95320796799999996</v>
      </c>
      <c r="E660" s="1">
        <v>-1.4431523040000001</v>
      </c>
      <c r="F660" s="1">
        <v>-2.007331245</v>
      </c>
      <c r="G660" s="2">
        <f t="shared" si="10"/>
        <v>-1.4678971723333334</v>
      </c>
    </row>
    <row r="661" spans="1:7" x14ac:dyDescent="0.3">
      <c r="A661" t="s">
        <v>901</v>
      </c>
      <c r="B661" t="s">
        <v>856</v>
      </c>
      <c r="C661">
        <v>287106</v>
      </c>
      <c r="D661" s="1">
        <v>-0.62427835399999998</v>
      </c>
      <c r="E661" s="1">
        <v>-1.9886416179999999</v>
      </c>
      <c r="F661" s="1">
        <v>-1.869135389</v>
      </c>
      <c r="G661" s="2">
        <f t="shared" si="10"/>
        <v>-1.4940184536666665</v>
      </c>
    </row>
    <row r="662" spans="1:7" x14ac:dyDescent="0.3">
      <c r="A662" t="s">
        <v>1020</v>
      </c>
      <c r="B662" t="s">
        <v>1021</v>
      </c>
      <c r="C662">
        <v>286961</v>
      </c>
      <c r="D662" s="1">
        <v>0.35542743599999999</v>
      </c>
      <c r="E662" s="1">
        <v>-2.053564384</v>
      </c>
      <c r="F662" s="1">
        <v>-2.786498098</v>
      </c>
      <c r="G662" s="2">
        <f t="shared" si="10"/>
        <v>-1.4948783486666668</v>
      </c>
    </row>
    <row r="663" spans="1:7" x14ac:dyDescent="0.3">
      <c r="A663" t="s">
        <v>128</v>
      </c>
      <c r="B663" t="s">
        <v>129</v>
      </c>
      <c r="C663">
        <v>59300</v>
      </c>
      <c r="D663" s="1">
        <v>-0.873290868</v>
      </c>
      <c r="E663" s="1">
        <v>-1.6404242090000001</v>
      </c>
      <c r="F663" s="1">
        <v>-2.0238587799999999</v>
      </c>
      <c r="G663" s="2">
        <f t="shared" si="10"/>
        <v>-1.5125246189999999</v>
      </c>
    </row>
    <row r="664" spans="1:7" x14ac:dyDescent="0.3">
      <c r="A664" t="s">
        <v>818</v>
      </c>
      <c r="B664" t="s">
        <v>819</v>
      </c>
      <c r="C664">
        <v>360919</v>
      </c>
      <c r="D664" s="1">
        <v>-0.38922869500000001</v>
      </c>
      <c r="E664" s="1">
        <v>-1.9034803840000001</v>
      </c>
      <c r="F664" s="1">
        <v>-2.3200056330000001</v>
      </c>
      <c r="G664" s="2">
        <f t="shared" si="10"/>
        <v>-1.5375715706666668</v>
      </c>
    </row>
    <row r="665" spans="1:7" x14ac:dyDescent="0.3">
      <c r="A665" t="s">
        <v>1011</v>
      </c>
      <c r="B665" t="s">
        <v>1012</v>
      </c>
      <c r="C665">
        <v>246266</v>
      </c>
      <c r="D665" s="1">
        <v>-0.74438542900000004</v>
      </c>
      <c r="E665" s="1">
        <v>-1.5611013330000001</v>
      </c>
      <c r="F665" s="1">
        <v>-2.3975436399999999</v>
      </c>
      <c r="G665" s="2">
        <f t="shared" si="10"/>
        <v>-1.5676768006666666</v>
      </c>
    </row>
    <row r="666" spans="1:7" x14ac:dyDescent="0.3">
      <c r="A666" t="s">
        <v>110</v>
      </c>
      <c r="B666" t="s">
        <v>111</v>
      </c>
      <c r="C666">
        <v>83471</v>
      </c>
      <c r="D666" s="1">
        <v>-1.5334810350000001</v>
      </c>
      <c r="E666" s="1">
        <v>-1.32277877</v>
      </c>
      <c r="F666" s="1">
        <v>-2.2294789370000001</v>
      </c>
      <c r="G666" s="2">
        <f t="shared" si="10"/>
        <v>-1.6952462473333334</v>
      </c>
    </row>
    <row r="667" spans="1:7" x14ac:dyDescent="0.3">
      <c r="A667" t="s">
        <v>640</v>
      </c>
      <c r="B667" t="s">
        <v>641</v>
      </c>
      <c r="C667">
        <v>685451</v>
      </c>
      <c r="D667" s="1">
        <v>-0.85732027499999997</v>
      </c>
      <c r="E667" s="1">
        <v>-2.1730865150000001</v>
      </c>
      <c r="F667" s="1">
        <v>-2.239144542</v>
      </c>
      <c r="G667" s="2">
        <f t="shared" si="10"/>
        <v>-1.7565171106666666</v>
      </c>
    </row>
    <row r="668" spans="1:7" x14ac:dyDescent="0.3">
      <c r="A668" t="s">
        <v>952</v>
      </c>
      <c r="B668" t="s">
        <v>953</v>
      </c>
      <c r="C668">
        <v>25294</v>
      </c>
      <c r="D668" s="1">
        <v>-1.2888696930000001</v>
      </c>
      <c r="E668" s="1">
        <v>-1.955195257</v>
      </c>
      <c r="F668" s="1">
        <v>-2.1391043989999998</v>
      </c>
      <c r="G668" s="2">
        <f t="shared" si="10"/>
        <v>-1.794389783</v>
      </c>
    </row>
    <row r="669" spans="1:7" x14ac:dyDescent="0.3">
      <c r="A669" t="s">
        <v>960</v>
      </c>
      <c r="B669" t="s">
        <v>961</v>
      </c>
      <c r="C669">
        <v>29503</v>
      </c>
      <c r="D669" s="1">
        <v>-1.860418506</v>
      </c>
      <c r="E669" s="1">
        <v>-1.2727220269999999</v>
      </c>
      <c r="F669" s="1">
        <v>-2.434099995</v>
      </c>
      <c r="G669" s="2">
        <f t="shared" si="10"/>
        <v>-1.8557468426666663</v>
      </c>
    </row>
    <row r="670" spans="1:7" x14ac:dyDescent="0.3">
      <c r="A670" t="s">
        <v>857</v>
      </c>
      <c r="B670" t="s">
        <v>856</v>
      </c>
      <c r="C670">
        <v>287106</v>
      </c>
      <c r="D670" s="1">
        <v>-0.81431772899999999</v>
      </c>
      <c r="E670" s="1">
        <v>-2.3038879159999999</v>
      </c>
      <c r="F670" s="1">
        <v>-2.8547978449999998</v>
      </c>
      <c r="G670" s="2">
        <f t="shared" si="10"/>
        <v>-1.9910011633333333</v>
      </c>
    </row>
    <row r="671" spans="1:7" x14ac:dyDescent="0.3">
      <c r="A671" t="s">
        <v>102</v>
      </c>
      <c r="B671" t="s">
        <v>103</v>
      </c>
      <c r="C671">
        <v>171084</v>
      </c>
      <c r="D671" s="1">
        <v>-0.75784014600000005</v>
      </c>
      <c r="E671" s="1">
        <v>-2.4655664490000002</v>
      </c>
      <c r="F671" s="1">
        <v>-2.8244593349999998</v>
      </c>
      <c r="G671" s="2">
        <f t="shared" si="10"/>
        <v>-2.0159553100000003</v>
      </c>
    </row>
    <row r="672" spans="1:7" x14ac:dyDescent="0.3">
      <c r="A672" t="s">
        <v>855</v>
      </c>
      <c r="B672" t="s">
        <v>856</v>
      </c>
      <c r="C672">
        <v>287106</v>
      </c>
      <c r="D672" s="1">
        <v>-0.82180087800000001</v>
      </c>
      <c r="E672" s="1">
        <v>-2.4314370919999999</v>
      </c>
      <c r="F672" s="1">
        <v>-2.8578499499999999</v>
      </c>
      <c r="G672" s="2">
        <f t="shared" si="10"/>
        <v>-2.0370293066666663</v>
      </c>
    </row>
    <row r="673" spans="1:7" x14ac:dyDescent="0.3">
      <c r="A673" t="s">
        <v>208</v>
      </c>
      <c r="B673" t="s">
        <v>209</v>
      </c>
      <c r="C673">
        <v>25341</v>
      </c>
      <c r="D673" s="1">
        <v>-1.174981533</v>
      </c>
      <c r="E673" s="1">
        <v>-2.2140461230000001</v>
      </c>
      <c r="F673" s="1">
        <v>-3.6076905080000001</v>
      </c>
      <c r="G673" s="2">
        <f t="shared" si="10"/>
        <v>-2.3322393880000001</v>
      </c>
    </row>
    <row r="674" spans="1:7" x14ac:dyDescent="0.3">
      <c r="A674" t="s">
        <v>256</v>
      </c>
      <c r="B674" t="s">
        <v>257</v>
      </c>
      <c r="C674">
        <v>114300</v>
      </c>
      <c r="D674" s="1">
        <v>-2.3867473640000001</v>
      </c>
      <c r="E674" s="1">
        <v>-2.0706031029999998</v>
      </c>
      <c r="F674" s="1">
        <v>-2.628708026</v>
      </c>
      <c r="G674" s="2">
        <f t="shared" si="10"/>
        <v>-2.3620194976666666</v>
      </c>
    </row>
    <row r="675" spans="1:7" x14ac:dyDescent="0.3">
      <c r="A675" t="s">
        <v>206</v>
      </c>
      <c r="B675" t="s">
        <v>207</v>
      </c>
      <c r="C675">
        <v>84608</v>
      </c>
      <c r="D675" s="1">
        <v>-0.84892241800000001</v>
      </c>
      <c r="E675" s="1">
        <v>-2.4578553689999998</v>
      </c>
      <c r="F675" s="1">
        <v>-3.873692143</v>
      </c>
      <c r="G675" s="2">
        <f t="shared" si="10"/>
        <v>-2.3934899766666664</v>
      </c>
    </row>
    <row r="676" spans="1:7" x14ac:dyDescent="0.3">
      <c r="A676" t="s">
        <v>966</v>
      </c>
      <c r="B676" t="s">
        <v>967</v>
      </c>
      <c r="C676">
        <v>81676</v>
      </c>
      <c r="D676" s="1">
        <v>-1.269726589</v>
      </c>
      <c r="E676" s="1">
        <v>-2.2597774589999999</v>
      </c>
      <c r="F676" s="1">
        <v>-3.7130880799999999</v>
      </c>
      <c r="G676" s="2">
        <f t="shared" si="10"/>
        <v>-2.4141973760000002</v>
      </c>
    </row>
    <row r="677" spans="1:7" x14ac:dyDescent="0.3">
      <c r="A677" t="s">
        <v>948</v>
      </c>
      <c r="B677" t="s">
        <v>949</v>
      </c>
      <c r="C677">
        <v>25563</v>
      </c>
      <c r="D677" s="1">
        <v>-1.669710037</v>
      </c>
      <c r="E677" s="1">
        <v>-2.0562962800000002</v>
      </c>
      <c r="F677" s="1">
        <v>-4.0290765979999996</v>
      </c>
      <c r="G677" s="2">
        <f t="shared" si="10"/>
        <v>-2.5850276383333335</v>
      </c>
    </row>
    <row r="678" spans="1:7" x14ac:dyDescent="0.3">
      <c r="A678" t="s">
        <v>429</v>
      </c>
      <c r="B678" t="s">
        <v>257</v>
      </c>
      <c r="C678">
        <v>114300</v>
      </c>
      <c r="D678" s="1">
        <v>-3.167618262</v>
      </c>
      <c r="E678" s="1">
        <v>-2.2383215509999999</v>
      </c>
      <c r="F678" s="1">
        <v>-2.9221776039999998</v>
      </c>
      <c r="G678" s="2">
        <f t="shared" si="10"/>
        <v>-2.7760391389999999</v>
      </c>
    </row>
    <row r="679" spans="1:7" x14ac:dyDescent="0.3">
      <c r="A679" t="s">
        <v>1024</v>
      </c>
      <c r="B679" t="s">
        <v>1025</v>
      </c>
      <c r="C679">
        <v>140726</v>
      </c>
      <c r="D679" s="1">
        <v>-2.257379201</v>
      </c>
      <c r="E679" s="1">
        <v>-3.3342775379999998</v>
      </c>
      <c r="F679" s="1">
        <v>-3.7918688980000002</v>
      </c>
      <c r="G679" s="2">
        <f t="shared" si="10"/>
        <v>-3.127841879</v>
      </c>
    </row>
    <row r="680" spans="1:7" x14ac:dyDescent="0.3">
      <c r="A680" t="s">
        <v>979</v>
      </c>
      <c r="B680" t="s">
        <v>980</v>
      </c>
      <c r="C680">
        <v>50572</v>
      </c>
      <c r="D680" s="1">
        <v>-3.1551227540000002</v>
      </c>
      <c r="E680" s="1">
        <v>-2.010304476</v>
      </c>
      <c r="F680" s="1">
        <v>-5.1070992720000001</v>
      </c>
      <c r="G680" s="2">
        <f t="shared" si="10"/>
        <v>-3.4241755006666672</v>
      </c>
    </row>
  </sheetData>
  <sortState ref="A2:G680">
    <sortCondition descending="1" ref="G2:G680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KI-relevant gene set</vt:lpstr>
    </vt:vector>
  </TitlesOfParts>
  <Company>BHSA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 Diwan Mohideen AbdulHameed</dc:creator>
  <cp:lastModifiedBy>Mohamed Diwan Mohideen AbdulHameed</cp:lastModifiedBy>
  <dcterms:created xsi:type="dcterms:W3CDTF">2015-10-23T14:15:50Z</dcterms:created>
  <dcterms:modified xsi:type="dcterms:W3CDTF">2016-09-26T22:08:17Z</dcterms:modified>
</cp:coreProperties>
</file>